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connected" sheetId="1" state="visible" r:id="rId2"/>
    <sheet name="Help" sheetId="2" state="visible" r:id="rId3"/>
    <sheet name="Info" sheetId="3" state="visible" r:id="rId4"/>
  </sheets>
  <definedNames>
    <definedName function="false" hidden="true" localSheetId="0" name="_xlnm._FilterDatabase" vbProcedure="false">Overconnected!$A$24:$L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2" uniqueCount="150">
  <si>
    <t xml:space="preserve">Snail-induced epithelial-to-mesenchymal transition of MCF-7 breast cancer cells: systems analysis of molecular changes and their effect on radiation and drug sensitivity </t>
  </si>
  <si>
    <t xml:space="preserve">Mezencev R et al. </t>
  </si>
  <si>
    <t xml:space="preserve">Additional file 5</t>
  </si>
  <si>
    <r>
      <rPr>
        <b val="true"/>
        <sz val="12"/>
        <rFont val="Times New Roman"/>
        <family val="1"/>
      </rPr>
      <t xml:space="preserve">List of 164 network objects from the Metacore human protein interactome that are statistically significantly over-connected to the genes differentially expressed between </t>
    </r>
    <r>
      <rPr>
        <b val="true"/>
        <i val="true"/>
        <sz val="12"/>
        <rFont val="Times New Roman"/>
        <family val="1"/>
      </rPr>
      <t xml:space="preserve">MCF-7-Snail</t>
    </r>
    <r>
      <rPr>
        <b val="true"/>
        <sz val="12"/>
        <rFont val="Times New Roman"/>
        <family val="1"/>
      </rPr>
      <t xml:space="preserve"> and </t>
    </r>
    <r>
      <rPr>
        <b val="true"/>
        <i val="true"/>
        <sz val="12"/>
        <rFont val="Times New Roman"/>
        <family val="1"/>
      </rPr>
      <t xml:space="preserve">MCF-7-Control</t>
    </r>
    <r>
      <rPr>
        <b val="true"/>
        <sz val="12"/>
        <rFont val="Times New Roman"/>
        <family val="1"/>
      </rPr>
      <t xml:space="preserve"> cells </t>
    </r>
  </si>
  <si>
    <r>
      <rPr>
        <b val="true"/>
        <sz val="10"/>
        <rFont val="Arial"/>
        <family val="2"/>
      </rPr>
      <t xml:space="preserve">Actual:</t>
    </r>
    <r>
      <rPr>
        <sz val="10"/>
        <rFont val="Arial"/>
        <family val="0"/>
      </rPr>
      <t xml:space="preserve"> Number of network objects among differentially expressed genes between MCF-7-Snail and MCF-7-Control cells that interact with this network object</t>
    </r>
  </si>
  <si>
    <r>
      <rPr>
        <b val="true"/>
        <sz val="10"/>
        <rFont val="Arial"/>
        <family val="2"/>
      </rPr>
      <t xml:space="preserve">n: </t>
    </r>
    <r>
      <rPr>
        <sz val="10"/>
        <rFont val="Arial"/>
        <family val="0"/>
      </rPr>
      <t xml:space="preserve">Number of network objects identified by Metacore among genes differentially expressed between MCF-7-Snail and MCF-7-Control cells</t>
    </r>
  </si>
  <si>
    <r>
      <rPr>
        <b val="true"/>
        <sz val="10"/>
        <rFont val="Arial"/>
        <family val="2"/>
      </rPr>
      <t xml:space="preserve">R: </t>
    </r>
    <r>
      <rPr>
        <sz val="10"/>
        <rFont val="Arial"/>
        <family val="0"/>
      </rPr>
      <t xml:space="preserve">Number of network objects in the complete Metacore database that interact with this network object</t>
    </r>
  </si>
  <si>
    <r>
      <rPr>
        <b val="true"/>
        <sz val="10"/>
        <rFont val="Arial"/>
        <family val="2"/>
      </rPr>
      <t xml:space="preserve">N: </t>
    </r>
    <r>
      <rPr>
        <sz val="10"/>
        <rFont val="Arial"/>
        <family val="0"/>
      </rPr>
      <t xml:space="preserve">Number of network objects in the complete Metacore protein interactome database</t>
    </r>
  </si>
  <si>
    <r>
      <rPr>
        <b val="true"/>
        <sz val="10"/>
        <rFont val="Arial"/>
        <family val="2"/>
      </rPr>
      <t xml:space="preserve">Expected:</t>
    </r>
    <r>
      <rPr>
        <sz val="10"/>
        <rFont val="Arial"/>
        <family val="0"/>
      </rPr>
      <t xml:space="preserve"> Mean number of network objects expected to be connected to this network object from hypergeometric distribution</t>
    </r>
  </si>
  <si>
    <r>
      <rPr>
        <b val="true"/>
        <sz val="10"/>
        <rFont val="Arial"/>
        <family val="2"/>
      </rPr>
      <t xml:space="preserve">Ratio: </t>
    </r>
    <r>
      <rPr>
        <sz val="10"/>
        <rFont val="Arial"/>
        <family val="0"/>
      </rPr>
      <t xml:space="preserve">Connectivity ratio (Observed/Expected)</t>
    </r>
  </si>
  <si>
    <r>
      <rPr>
        <b val="true"/>
        <sz val="10"/>
        <rFont val="Arial"/>
        <family val="2"/>
      </rPr>
      <t xml:space="preserve">p-value:</t>
    </r>
    <r>
      <rPr>
        <sz val="10"/>
        <rFont val="Arial"/>
        <family val="0"/>
      </rPr>
      <t xml:space="preserve"> Probability of reaching "Actual" value or higher (or lower for negative z-score) by chance</t>
    </r>
  </si>
  <si>
    <r>
      <rPr>
        <b val="true"/>
        <sz val="10"/>
        <rFont val="Arial"/>
        <family val="2"/>
      </rPr>
      <t xml:space="preserve">z-score: (</t>
    </r>
    <r>
      <rPr>
        <sz val="10"/>
        <rFont val="Arial"/>
        <family val="0"/>
      </rPr>
      <t xml:space="preserve">Actual - Expected)/SD</t>
    </r>
  </si>
  <si>
    <r>
      <rPr>
        <b val="true"/>
        <sz val="10"/>
        <rFont val="Arial"/>
        <family val="2"/>
      </rPr>
      <t xml:space="preserve">Input IDs: </t>
    </r>
    <r>
      <rPr>
        <sz val="10"/>
        <rFont val="Arial"/>
        <family val="0"/>
      </rPr>
      <t xml:space="preserve">Affymetrix probe set ID if network object is also detected as differentially expressed between MCF-7-Snail and MCF-7-Control cells</t>
    </r>
  </si>
  <si>
    <r>
      <rPr>
        <b val="true"/>
        <sz val="10"/>
        <rFont val="Arial"/>
        <family val="2"/>
      </rPr>
      <t xml:space="preserve">Signal:</t>
    </r>
    <r>
      <rPr>
        <sz val="10"/>
        <rFont val="Arial"/>
        <family val="0"/>
      </rPr>
      <t xml:space="preserve"> Fold change if the network object corresponds to a differentially expressed gene; </t>
    </r>
    <r>
      <rPr>
        <sz val="10"/>
        <color rgb="FF0070C0"/>
        <rFont val="Arial"/>
        <family val="2"/>
      </rPr>
      <t xml:space="preserve">blue=downregulated in MCF-7-Snail cells</t>
    </r>
    <r>
      <rPr>
        <sz val="10"/>
        <rFont val="Arial"/>
        <family val="0"/>
      </rPr>
      <t xml:space="preserve">;</t>
    </r>
    <r>
      <rPr>
        <sz val="10"/>
        <color rgb="FFFF0000"/>
        <rFont val="Arial"/>
        <family val="2"/>
      </rPr>
      <t xml:space="preserve"> red=up-regulated in MCF-7-Snail cells</t>
    </r>
  </si>
  <si>
    <t xml:space="preserve">Object Type</t>
  </si>
  <si>
    <t xml:space="preserve">Network Object name</t>
  </si>
  <si>
    <t xml:space="preserve">Actual</t>
  </si>
  <si>
    <t xml:space="preserve">n</t>
  </si>
  <si>
    <t xml:space="preserve">R</t>
  </si>
  <si>
    <t xml:space="preserve">N</t>
  </si>
  <si>
    <t xml:space="preserve">Expected</t>
  </si>
  <si>
    <t xml:space="preserve">Ratio</t>
  </si>
  <si>
    <t xml:space="preserve">p-value</t>
  </si>
  <si>
    <t xml:space="preserve">z-score</t>
  </si>
  <si>
    <t xml:space="preserve">Input IDs</t>
  </si>
  <si>
    <t xml:space="preserve">Signal</t>
  </si>
  <si>
    <t xml:space="preserve">Other</t>
  </si>
  <si>
    <t xml:space="preserve">Kinases</t>
  </si>
  <si>
    <t xml:space="preserve">Transcription factors</t>
  </si>
  <si>
    <t xml:space="preserve">214761_at</t>
  </si>
  <si>
    <t xml:space="preserve">236926_at</t>
  </si>
  <si>
    <t xml:space="preserve">Receptors</t>
  </si>
  <si>
    <t xml:space="preserve">214632_at</t>
  </si>
  <si>
    <t xml:space="preserve">213812_s_at</t>
  </si>
  <si>
    <t xml:space="preserve">Enzymes</t>
  </si>
  <si>
    <t xml:space="preserve">232291_at</t>
  </si>
  <si>
    <t xml:space="preserve">206018_at</t>
  </si>
  <si>
    <t xml:space="preserve">223380_s_at</t>
  </si>
  <si>
    <t xml:space="preserve">206070_s_at</t>
  </si>
  <si>
    <t xml:space="preserve">204121_at</t>
  </si>
  <si>
    <t xml:space="preserve">225223_at</t>
  </si>
  <si>
    <t xml:space="preserve">Ligands</t>
  </si>
  <si>
    <t xml:space="preserve">206956_at</t>
  </si>
  <si>
    <t xml:space="preserve">229374_at</t>
  </si>
  <si>
    <t xml:space="preserve">218181_s_at</t>
  </si>
  <si>
    <t xml:space="preserve">201219_at</t>
  </si>
  <si>
    <t xml:space="preserve">217094_s_at</t>
  </si>
  <si>
    <t xml:space="preserve">201548_s_at</t>
  </si>
  <si>
    <t xml:space="preserve">1556006_s_at</t>
  </si>
  <si>
    <t xml:space="preserve">218839_at</t>
  </si>
  <si>
    <t xml:space="preserve">219682_s_at</t>
  </si>
  <si>
    <t xml:space="preserve">206051_at</t>
  </si>
  <si>
    <t xml:space="preserve">213139_at</t>
  </si>
  <si>
    <t xml:space="preserve">226420_at</t>
  </si>
  <si>
    <t xml:space="preserve">206853_s_at</t>
  </si>
  <si>
    <t xml:space="preserve">213816_s_at</t>
  </si>
  <si>
    <t xml:space="preserve">236402_at</t>
  </si>
  <si>
    <t xml:space="preserve">224917_at</t>
  </si>
  <si>
    <t xml:space="preserve">213971_s_at</t>
  </si>
  <si>
    <t xml:space="preserve">1559477_s_at</t>
  </si>
  <si>
    <t xml:space="preserve">212151_at</t>
  </si>
  <si>
    <t xml:space="preserve">226212_s_at</t>
  </si>
  <si>
    <t xml:space="preserve">203627_at</t>
  </si>
  <si>
    <t xml:space="preserve">221480_at</t>
  </si>
  <si>
    <t xml:space="preserve">207163_s_at</t>
  </si>
  <si>
    <t xml:space="preserve">228554_at</t>
  </si>
  <si>
    <t xml:space="preserve">227719_at</t>
  </si>
  <si>
    <t xml:space="preserve">220184_at</t>
  </si>
  <si>
    <t xml:space="preserve">208875_s_at</t>
  </si>
  <si>
    <t xml:space="preserve">213943_at</t>
  </si>
  <si>
    <t xml:space="preserve">216836_s_at</t>
  </si>
  <si>
    <t xml:space="preserve">215744_at</t>
  </si>
  <si>
    <t xml:space="preserve">212761_at</t>
  </si>
  <si>
    <t xml:space="preserve">201131_s_at</t>
  </si>
  <si>
    <t xml:space="preserve">205880_at</t>
  </si>
  <si>
    <t xml:space="preserve">201042_at</t>
  </si>
  <si>
    <t xml:space="preserve">235692_at</t>
  </si>
  <si>
    <t xml:space="preserve">235725_at</t>
  </si>
  <si>
    <t xml:space="preserve">205215_at</t>
  </si>
  <si>
    <t xml:space="preserve">207700_s_at</t>
  </si>
  <si>
    <t xml:space="preserve">205225_at</t>
  </si>
  <si>
    <t xml:space="preserve">209341_s_at</t>
  </si>
  <si>
    <t xml:space="preserve">207121_s_at</t>
  </si>
  <si>
    <t xml:space="preserve">1567457_at</t>
  </si>
  <si>
    <t xml:space="preserve">202545_at</t>
  </si>
  <si>
    <t xml:space="preserve">244660_at</t>
  </si>
  <si>
    <t xml:space="preserve">228038_at</t>
  </si>
  <si>
    <t xml:space="preserve">201984_s_at</t>
  </si>
  <si>
    <t xml:space="preserve">235795_at</t>
  </si>
  <si>
    <t xml:space="preserve">201694_s_at</t>
  </si>
  <si>
    <t xml:space="preserve">203076_s_at</t>
  </si>
  <si>
    <t xml:space="preserve">211561_x_at</t>
  </si>
  <si>
    <t xml:space="preserve">226197_at</t>
  </si>
  <si>
    <t xml:space="preserve">209666_s_at</t>
  </si>
  <si>
    <t xml:space="preserve">202820_at</t>
  </si>
  <si>
    <t xml:space="preserve">230100_x_at</t>
  </si>
  <si>
    <t xml:space="preserve">225289_at</t>
  </si>
  <si>
    <t xml:space="preserve">212271_at</t>
  </si>
  <si>
    <t xml:space="preserve">209360_s_at</t>
  </si>
  <si>
    <t xml:space="preserve">205398_s_at</t>
  </si>
  <si>
    <t xml:space="preserve">210543_s_at</t>
  </si>
  <si>
    <t xml:space="preserve">232231_at</t>
  </si>
  <si>
    <t xml:space="preserve">221841_s_at</t>
  </si>
  <si>
    <t xml:space="preserve">202284_s_at</t>
  </si>
  <si>
    <t xml:space="preserve">209189_at</t>
  </si>
  <si>
    <t xml:space="preserve">200638_s_at</t>
  </si>
  <si>
    <t xml:space="preserve">213093_at</t>
  </si>
  <si>
    <t xml:space="preserve">204947_at</t>
  </si>
  <si>
    <t xml:space="preserve">218797_s_at</t>
  </si>
  <si>
    <t xml:space="preserve">204549_at</t>
  </si>
  <si>
    <t xml:space="preserve">208762_at</t>
  </si>
  <si>
    <t xml:space="preserve">203213_at</t>
  </si>
  <si>
    <t xml:space="preserve">201466_s_at</t>
  </si>
  <si>
    <t xml:space="preserve">202367_at</t>
  </si>
  <si>
    <t xml:space="preserve">201372_s_at</t>
  </si>
  <si>
    <t xml:space="preserve">204313_s_at</t>
  </si>
  <si>
    <t xml:space="preserve">Columns meaning</t>
  </si>
  <si>
    <t xml:space="preserve">original probe/gene IDs in the activated dataset(s)</t>
  </si>
  <si>
    <t xml:space="preserve">Network object name</t>
  </si>
  <si>
    <t xml:space="preserve">Network object name	network object name in MetaBase</t>
  </si>
  <si>
    <t xml:space="preserve">number of network objects in the activated dataset(s) which interact with the chosen object</t>
  </si>
  <si>
    <t xml:space="preserve">number of network objects in the activated dataset(s)</t>
  </si>
  <si>
    <t xml:space="preserve">number of network objects in the complete database or background list which interact with the chosen object</t>
  </si>
  <si>
    <t xml:space="preserve">total number of gene-based objects in the complete database or background list</t>
  </si>
  <si>
    <t xml:space="preserve">mean value for hypergeometric distribution (n*R/N)</t>
  </si>
  <si>
    <t xml:space="preserve">connectivity ratio (Actual/Expected)</t>
  </si>
  <si>
    <t xml:space="preserve">z-score ((Actual-Expected)/sqrt(variance))</t>
  </si>
  <si>
    <t xml:space="preserve">probability to have the given value of Actual or higher (or lower for negative z-score)</t>
  </si>
  <si>
    <t xml:space="preserve">Info</t>
  </si>
  <si>
    <t xml:space="preserve">General</t>
  </si>
  <si>
    <t xml:space="preserve">Date</t>
  </si>
  <si>
    <t xml:space="preserve">2014.07.14</t>
  </si>
  <si>
    <t xml:space="preserve">Server</t>
  </si>
  <si>
    <t xml:space="preserve">https://portal.genego.com</t>
  </si>
  <si>
    <t xml:space="preserve">Version</t>
  </si>
  <si>
    <t xml:space="preserve">MetaCore+MetaDrug® version 6.18 build 65505 scripts 65804.</t>
  </si>
  <si>
    <t xml:space="preserve">Name</t>
  </si>
  <si>
    <t xml:space="preserve">Georgia Inst of Tech - McDonald named seat</t>
  </si>
  <si>
    <t xml:space="preserve">Login</t>
  </si>
  <si>
    <t xml:space="preserve">gatech13</t>
  </si>
  <si>
    <t xml:space="preserve">Export Settings</t>
  </si>
  <si>
    <t xml:space="preserve">Active Data</t>
  </si>
  <si>
    <t xml:space="preserve">Names</t>
  </si>
  <si>
    <t xml:space="preserve">Type</t>
  </si>
  <si>
    <t xml:space="preserve">Size</t>
  </si>
  <si>
    <t xml:space="preserve">SN-NE-PLIER16-PM-MM-12104_GeneGO</t>
  </si>
  <si>
    <t xml:space="preserve">General Experiment</t>
  </si>
  <si>
    <t xml:space="preserve">11675</t>
  </si>
  <si>
    <t xml:space="preserve">Threshold</t>
  </si>
  <si>
    <t xml:space="preserve">P-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969696"/>
      <name val="Calibri"/>
      <family val="2"/>
    </font>
    <font>
      <sz val="11"/>
      <color rgb="FF00B050"/>
      <name val="Calibri"/>
      <family val="2"/>
    </font>
    <font>
      <b val="true"/>
      <sz val="15"/>
      <color rgb="FF33CCCC"/>
      <name val="Calibri"/>
      <family val="2"/>
    </font>
    <font>
      <b val="true"/>
      <sz val="13"/>
      <color rgb="FF33CCCC"/>
      <name val="Calibri"/>
      <family val="2"/>
    </font>
    <font>
      <b val="true"/>
      <sz val="11"/>
      <color rgb="FF33CCCC"/>
      <name val="Calibri"/>
      <family val="2"/>
    </font>
    <font>
      <sz val="11"/>
      <color rgb="FF5A5A5A"/>
      <name val="Calibri"/>
      <family val="2"/>
    </font>
    <font>
      <sz val="11"/>
      <color rgb="FFFF0000"/>
      <name val="Calibri"/>
      <family val="2"/>
    </font>
    <font>
      <sz val="11"/>
      <color rgb="FF808000"/>
      <name val="Calibri"/>
      <family val="2"/>
    </font>
    <font>
      <b val="true"/>
      <sz val="11"/>
      <color rgb="FF5A5A5A"/>
      <name val="Calibri"/>
      <family val="2"/>
    </font>
    <font>
      <b val="true"/>
      <sz val="18"/>
      <color rgb="FF33CCCC"/>
      <name val="Cambria"/>
      <family val="2"/>
    </font>
    <font>
      <b val="true"/>
      <sz val="11"/>
      <color rgb="FF000000"/>
      <name val="Calibri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0"/>
      <color rgb="FF0070C0"/>
      <name val="Arial"/>
      <family val="2"/>
    </font>
    <font>
      <sz val="10"/>
      <color rgb="FFFF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sz val="16"/>
      <color rgb="FF000000"/>
      <name val="Arial"/>
      <family val="2"/>
    </font>
    <font>
      <sz val="14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0C0"/>
        <bgColor rgb="FFFFCC99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CC"/>
      </patternFill>
    </fill>
    <fill>
      <patternFill patternType="solid">
        <fgColor rgb="FFFFE0E0"/>
        <bgColor rgb="FFE0E0FF"/>
      </patternFill>
    </fill>
    <fill>
      <patternFill patternType="solid">
        <fgColor rgb="FF538ED5"/>
        <bgColor rgb="FF8080FF"/>
      </patternFill>
    </fill>
    <fill>
      <patternFill patternType="solid">
        <fgColor rgb="FFFFA0A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0C0FF"/>
      </patternFill>
    </fill>
    <fill>
      <patternFill patternType="solid">
        <fgColor rgb="FFFFCC99"/>
        <bgColor rgb="FFFFC0C0"/>
      </patternFill>
    </fill>
    <fill>
      <patternFill patternType="solid">
        <fgColor rgb="FFFF6060"/>
        <bgColor rgb="FFFF4040"/>
      </patternFill>
    </fill>
    <fill>
      <patternFill patternType="solid">
        <fgColor rgb="FFFF0000"/>
        <bgColor rgb="FFFF4040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FF4040"/>
        <bgColor rgb="FFFF6060"/>
      </patternFill>
    </fill>
    <fill>
      <patternFill patternType="solid">
        <fgColor rgb="FFFF99CC"/>
        <bgColor rgb="FFFFA0A0"/>
      </patternFill>
    </fill>
    <fill>
      <patternFill patternType="solid">
        <fgColor rgb="FFCCFFCC"/>
        <bgColor rgb="FFCCFFFF"/>
      </patternFill>
    </fill>
    <fill>
      <patternFill patternType="solid">
        <fgColor rgb="FF5A5A5A"/>
        <bgColor rgb="FF808080"/>
      </patternFill>
    </fill>
    <fill>
      <patternFill patternType="solid">
        <fgColor rgb="FFE0E0FF"/>
        <bgColor rgb="FFFFE0E0"/>
      </patternFill>
    </fill>
    <fill>
      <patternFill patternType="solid">
        <fgColor rgb="FFC0C0FF"/>
        <bgColor rgb="FFC0C0C0"/>
      </patternFill>
    </fill>
    <fill>
      <patternFill patternType="solid">
        <fgColor rgb="FFFF8080"/>
        <bgColor rgb="FFFFA0A0"/>
      </patternFill>
    </fill>
    <fill>
      <patternFill patternType="solid">
        <fgColor rgb="FF8080FF"/>
        <bgColor rgb="FF538ED5"/>
      </patternFill>
    </fill>
    <fill>
      <patternFill patternType="solid">
        <fgColor rgb="FF0000FF"/>
        <bgColor rgb="FF0000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double">
        <color rgb="FF5A5A5A"/>
      </left>
      <right style="double">
        <color rgb="FF5A5A5A"/>
      </right>
      <top style="double">
        <color rgb="FF5A5A5A"/>
      </top>
      <bottom style="double">
        <color rgb="FF5A5A5A"/>
      </bottom>
      <diagonal/>
    </border>
    <border diagonalUp="false" diagonalDown="false">
      <left/>
      <right/>
      <top/>
      <bottom style="thick">
        <color rgb="FF538ED5"/>
      </bottom>
      <diagonal/>
    </border>
    <border diagonalUp="false" diagonalDown="false">
      <left/>
      <right/>
      <top/>
      <bottom style="medium">
        <color rgb="FF538ED5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5A5A5A"/>
      </left>
      <right style="thin">
        <color rgb="FF5A5A5A"/>
      </right>
      <top style="thin">
        <color rgb="FF5A5A5A"/>
      </top>
      <bottom style="thin">
        <color rgb="FF5A5A5A"/>
      </bottom>
      <diagonal/>
    </border>
    <border diagonalUp="false" diagonalDown="false">
      <left/>
      <right/>
      <top style="thin">
        <color rgb="FF538ED5"/>
      </top>
      <bottom style="double">
        <color rgb="FF538ED5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9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11" borderId="1" applyFont="true" applyBorder="true" applyAlignment="false" applyProtection="false"/>
    <xf numFmtId="164" fontId="15" fillId="0" borderId="5" applyFont="true" applyBorder="true" applyAlignment="false" applyProtection="false"/>
    <xf numFmtId="164" fontId="16" fillId="9" borderId="0" applyFont="true" applyBorder="false" applyAlignment="false" applyProtection="false"/>
    <xf numFmtId="164" fontId="0" fillId="4" borderId="6" applyFont="true" applyBorder="true" applyAlignment="false" applyProtection="false"/>
    <xf numFmtId="164" fontId="17" fillId="2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15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11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7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8" fillId="6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8" fillId="3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8" fillId="21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9" fillId="13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9" fillId="12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8" fillId="22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8" fillId="8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8" fillId="23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8" fillId="24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9" fillId="25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2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8080FF"/>
      <rgbColor rgb="FFFF4040"/>
      <rgbColor rgb="FFFFFFCC"/>
      <rgbColor rgb="FFCCFFFF"/>
      <rgbColor rgb="FF660066"/>
      <rgbColor rgb="FFFF8080"/>
      <rgbColor rgb="FF0070C0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0E0FF"/>
      <rgbColor rgb="FFCCFFCC"/>
      <rgbColor rgb="FFFFFF99"/>
      <rgbColor rgb="FFFFE0E0"/>
      <rgbColor rgb="FFFF99CC"/>
      <rgbColor rgb="FFFFA0A0"/>
      <rgbColor rgb="FFFFCC99"/>
      <rgbColor rgb="FF538ED5"/>
      <rgbColor rgb="FF33CCCC"/>
      <rgbColor rgb="FF99CC00"/>
      <rgbColor rgb="FFFFC0C0"/>
      <rgbColor rgb="FFFF9900"/>
      <rgbColor rgb="FFFF6060"/>
      <rgbColor rgb="FF5A5A5A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11" ySplit="24" topLeftCell="L57" activePane="bottomRight" state="frozen"/>
      <selection pane="topLeft" activeCell="A1" activeCellId="0" sqref="A1"/>
      <selection pane="topRight" activeCell="L1" activeCellId="0" sqref="L1"/>
      <selection pane="bottomLeft" activeCell="A57" activeCellId="0" sqref="A57"/>
      <selection pane="bottomRight" activeCell="A19" activeCellId="0" sqref="A1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1.16"/>
    <col collapsed="false" customWidth="true" hidden="false" outlineLevel="0" max="2" min="2" style="0" width="13.99"/>
    <col collapsed="false" customWidth="true" hidden="false" outlineLevel="0" max="10" min="3" style="0" width="10.99"/>
    <col collapsed="false" customWidth="true" hidden="false" outlineLevel="0" max="11" min="11" style="0" width="16.99"/>
    <col collapsed="false" customWidth="true" hidden="false" outlineLevel="0" max="12" min="12" style="0" width="9.99"/>
  </cols>
  <sheetData>
    <row r="1" customFormat="false" ht="15" hidden="false" customHeight="false" outlineLevel="0" collapsed="false">
      <c r="A1" s="1" t="s">
        <v>0</v>
      </c>
    </row>
    <row r="2" customFormat="false" ht="12" hidden="false" customHeight="false" outlineLevel="0" collapsed="false">
      <c r="A2" s="2" t="s">
        <v>1</v>
      </c>
    </row>
    <row r="4" customFormat="false" ht="12" hidden="false" customHeight="false" outlineLevel="0" collapsed="false">
      <c r="A4" s="3" t="s">
        <v>2</v>
      </c>
    </row>
    <row r="5" customFormat="false" ht="15" hidden="false" customHeight="false" outlineLevel="0" collapsed="false">
      <c r="A5" s="4" t="s">
        <v>3</v>
      </c>
    </row>
    <row r="8" customFormat="false" ht="12" hidden="false" customHeight="false" outlineLevel="0" collapsed="false">
      <c r="A8" s="2" t="s">
        <v>4</v>
      </c>
    </row>
    <row r="9" customFormat="false" ht="12" hidden="false" customHeight="false" outlineLevel="0" collapsed="false">
      <c r="A9" s="2" t="s">
        <v>5</v>
      </c>
    </row>
    <row r="10" customFormat="false" ht="12" hidden="false" customHeight="false" outlineLevel="0" collapsed="false">
      <c r="A10" s="2" t="s">
        <v>6</v>
      </c>
    </row>
    <row r="11" customFormat="false" ht="12" hidden="false" customHeight="false" outlineLevel="0" collapsed="false">
      <c r="A11" s="2" t="s">
        <v>7</v>
      </c>
    </row>
    <row r="12" customFormat="false" ht="12" hidden="false" customHeight="false" outlineLevel="0" collapsed="false">
      <c r="A12" s="2" t="s">
        <v>8</v>
      </c>
    </row>
    <row r="13" customFormat="false" ht="12" hidden="false" customHeight="false" outlineLevel="0" collapsed="false">
      <c r="A13" s="2" t="s">
        <v>9</v>
      </c>
    </row>
    <row r="14" customFormat="false" ht="12" hidden="false" customHeight="false" outlineLevel="0" collapsed="false">
      <c r="A14" s="2" t="s">
        <v>10</v>
      </c>
    </row>
    <row r="15" customFormat="false" ht="12" hidden="false" customHeight="false" outlineLevel="0" collapsed="false">
      <c r="A15" s="2" t="s">
        <v>11</v>
      </c>
    </row>
    <row r="16" customFormat="false" ht="12" hidden="false" customHeight="false" outlineLevel="0" collapsed="false">
      <c r="A16" s="2" t="s">
        <v>12</v>
      </c>
    </row>
    <row r="17" customFormat="false" ht="12" hidden="false" customHeight="false" outlineLevel="0" collapsed="false">
      <c r="A17" s="2" t="s">
        <v>13</v>
      </c>
    </row>
    <row r="18" customFormat="false" ht="12" hidden="false" customHeight="false" outlineLevel="0" collapsed="false">
      <c r="A18" s="3"/>
    </row>
    <row r="19" customFormat="false" ht="12" hidden="false" customHeight="false" outlineLevel="0" collapsed="false">
      <c r="A19" s="3"/>
    </row>
    <row r="20" customFormat="false" ht="12" hidden="false" customHeight="false" outlineLevel="0" collapsed="false">
      <c r="A20" s="3"/>
    </row>
    <row r="24" customFormat="false" ht="30" hidden="false" customHeight="true" outlineLevel="0" collapsed="false">
      <c r="A24" s="5" t="s">
        <v>14</v>
      </c>
      <c r="B24" s="5" t="s">
        <v>15</v>
      </c>
      <c r="C24" s="5" t="s">
        <v>16</v>
      </c>
      <c r="D24" s="5" t="s">
        <v>17</v>
      </c>
      <c r="E24" s="5" t="s">
        <v>18</v>
      </c>
      <c r="F24" s="5" t="s">
        <v>19</v>
      </c>
      <c r="G24" s="5" t="s">
        <v>20</v>
      </c>
      <c r="H24" s="5" t="s">
        <v>21</v>
      </c>
      <c r="I24" s="5" t="s">
        <v>22</v>
      </c>
      <c r="J24" s="5" t="s">
        <v>23</v>
      </c>
      <c r="K24" s="5" t="s">
        <v>24</v>
      </c>
      <c r="L24" s="6" t="s">
        <v>25</v>
      </c>
    </row>
    <row r="25" customFormat="false" ht="15" hidden="false" customHeight="true" outlineLevel="0" collapsed="false">
      <c r="A25" s="7" t="s">
        <v>26</v>
      </c>
      <c r="B25" s="8" t="str">
        <f aca="false">HYPERLINK("https://portal.genego.com/cgi/entity_page.cgi?term=100&amp;id=-1652438868","PCDHB15")</f>
        <v>PCDHB15</v>
      </c>
      <c r="C25" s="7" t="n">
        <v>15</v>
      </c>
      <c r="D25" s="7" t="n">
        <v>7231</v>
      </c>
      <c r="E25" s="7" t="n">
        <v>15</v>
      </c>
      <c r="F25" s="7" t="n">
        <v>19220</v>
      </c>
      <c r="G25" s="7" t="n">
        <v>5.643</v>
      </c>
      <c r="H25" s="7" t="n">
        <v>2.658</v>
      </c>
      <c r="I25" s="7" t="n">
        <v>4.244E-007</v>
      </c>
      <c r="J25" s="7" t="n">
        <v>4.989</v>
      </c>
      <c r="K25" s="9"/>
      <c r="L25" s="10"/>
    </row>
    <row r="26" customFormat="false" ht="15" hidden="false" customHeight="true" outlineLevel="0" collapsed="false">
      <c r="A26" s="7" t="s">
        <v>27</v>
      </c>
      <c r="B26" s="8" t="str">
        <f aca="false">HYPERLINK("https://portal.genego.com/cgi/entity_page.cgi?term=100&amp;id=-1250281807","SPHK2")</f>
        <v>SPHK2</v>
      </c>
      <c r="C26" s="7" t="n">
        <v>15</v>
      </c>
      <c r="D26" s="7" t="n">
        <v>7231</v>
      </c>
      <c r="E26" s="7" t="n">
        <v>19</v>
      </c>
      <c r="F26" s="7" t="n">
        <v>19220</v>
      </c>
      <c r="G26" s="7" t="n">
        <v>7.148</v>
      </c>
      <c r="H26" s="7" t="n">
        <v>2.098</v>
      </c>
      <c r="I26" s="7" t="n">
        <v>0.0002916</v>
      </c>
      <c r="J26" s="7" t="n">
        <v>3.72</v>
      </c>
      <c r="K26" s="9"/>
      <c r="L26" s="10"/>
    </row>
    <row r="27" customFormat="false" ht="15" hidden="false" customHeight="true" outlineLevel="0" collapsed="false">
      <c r="A27" s="7" t="s">
        <v>28</v>
      </c>
      <c r="B27" s="8" t="str">
        <f aca="false">HYPERLINK("https://portal.genego.com/cgi/entity_page.cgi?term=100&amp;id=-674108194","ZNF423")</f>
        <v>ZNF423</v>
      </c>
      <c r="C27" s="7" t="n">
        <v>18</v>
      </c>
      <c r="D27" s="7" t="n">
        <v>7231</v>
      </c>
      <c r="E27" s="7" t="n">
        <v>23</v>
      </c>
      <c r="F27" s="7" t="n">
        <v>19220</v>
      </c>
      <c r="G27" s="7" t="n">
        <v>8.653</v>
      </c>
      <c r="H27" s="7" t="n">
        <v>2.08</v>
      </c>
      <c r="I27" s="7" t="n">
        <v>8.47E-005</v>
      </c>
      <c r="J27" s="7" t="n">
        <v>4.025</v>
      </c>
      <c r="K27" s="9" t="s">
        <v>29</v>
      </c>
      <c r="L27" s="11" t="n">
        <v>3.569765357</v>
      </c>
    </row>
    <row r="28" customFormat="false" ht="15" hidden="false" customHeight="true" outlineLevel="0" collapsed="false">
      <c r="A28" s="7" t="s">
        <v>28</v>
      </c>
      <c r="B28" s="8" t="str">
        <f aca="false">HYPERLINK("https://portal.genego.com/cgi/entity_page.cgi?term=100&amp;id=-944618775","TBX1")</f>
        <v>TBX1</v>
      </c>
      <c r="C28" s="7" t="n">
        <v>20</v>
      </c>
      <c r="D28" s="7" t="n">
        <v>7231</v>
      </c>
      <c r="E28" s="7" t="n">
        <v>26</v>
      </c>
      <c r="F28" s="7" t="n">
        <v>19220</v>
      </c>
      <c r="G28" s="7" t="n">
        <v>9.782</v>
      </c>
      <c r="H28" s="7" t="n">
        <v>2.045</v>
      </c>
      <c r="I28" s="7" t="n">
        <v>5.189E-005</v>
      </c>
      <c r="J28" s="7" t="n">
        <v>4.139</v>
      </c>
      <c r="K28" s="9" t="s">
        <v>30</v>
      </c>
      <c r="L28" s="12" t="n">
        <v>13.87401232</v>
      </c>
    </row>
    <row r="29" customFormat="false" ht="15" hidden="false" customHeight="true" outlineLevel="0" collapsed="false">
      <c r="A29" s="7" t="s">
        <v>31</v>
      </c>
      <c r="B29" s="8" t="str">
        <f aca="false">HYPERLINK("https://portal.genego.com/cgi/entity_page.cgi?term=100&amp;id=2793","TSH receptor")</f>
        <v>TSH receptor</v>
      </c>
      <c r="C29" s="7" t="n">
        <v>21</v>
      </c>
      <c r="D29" s="7" t="n">
        <v>7231</v>
      </c>
      <c r="E29" s="7" t="n">
        <v>29</v>
      </c>
      <c r="F29" s="7" t="n">
        <v>19220</v>
      </c>
      <c r="G29" s="7" t="n">
        <v>10.91</v>
      </c>
      <c r="H29" s="7" t="n">
        <v>1.925</v>
      </c>
      <c r="I29" s="7" t="n">
        <v>0.0001497</v>
      </c>
      <c r="J29" s="7" t="n">
        <v>3.87</v>
      </c>
      <c r="K29" s="9"/>
      <c r="L29" s="10"/>
    </row>
    <row r="30" customFormat="false" ht="15" hidden="false" customHeight="true" outlineLevel="0" collapsed="false">
      <c r="A30" s="7" t="s">
        <v>31</v>
      </c>
      <c r="B30" s="8" t="str">
        <f aca="false">HYPERLINK("https://portal.genego.com/cgi/entity_page.cgi?term=100&amp;id=-1694474246","Neuropilin-2")</f>
        <v>Neuropilin-2</v>
      </c>
      <c r="C30" s="7" t="n">
        <v>28</v>
      </c>
      <c r="D30" s="7" t="n">
        <v>7231</v>
      </c>
      <c r="E30" s="7" t="n">
        <v>39</v>
      </c>
      <c r="F30" s="7" t="n">
        <v>19220</v>
      </c>
      <c r="G30" s="7" t="n">
        <v>14.67</v>
      </c>
      <c r="H30" s="7" t="n">
        <v>1.908</v>
      </c>
      <c r="I30" s="7" t="n">
        <v>1.522E-005</v>
      </c>
      <c r="J30" s="7" t="n">
        <v>4.41</v>
      </c>
      <c r="K30" s="9" t="s">
        <v>32</v>
      </c>
      <c r="L30" s="11" t="n">
        <v>3.999033459</v>
      </c>
    </row>
    <row r="31" customFormat="false" ht="15" hidden="false" customHeight="true" outlineLevel="0" collapsed="false">
      <c r="A31" s="7" t="s">
        <v>27</v>
      </c>
      <c r="B31" s="8" t="str">
        <f aca="false">HYPERLINK("https://portal.genego.com/cgi/entity_page.cgi?term=100&amp;id=2607","GLK(MAP4K3)")</f>
        <v>GLK(MAP4K3)</v>
      </c>
      <c r="C31" s="7" t="n">
        <v>20</v>
      </c>
      <c r="D31" s="7" t="n">
        <v>7231</v>
      </c>
      <c r="E31" s="7" t="n">
        <v>28</v>
      </c>
      <c r="F31" s="7" t="n">
        <v>19220</v>
      </c>
      <c r="G31" s="7" t="n">
        <v>10.53</v>
      </c>
      <c r="H31" s="7" t="n">
        <v>1.899</v>
      </c>
      <c r="I31" s="7" t="n">
        <v>0.0002919</v>
      </c>
      <c r="J31" s="7" t="n">
        <v>3.695</v>
      </c>
      <c r="K31" s="9"/>
      <c r="L31" s="10"/>
    </row>
    <row r="32" customFormat="false" ht="15" hidden="false" customHeight="true" outlineLevel="0" collapsed="false">
      <c r="A32" s="7" t="s">
        <v>28</v>
      </c>
      <c r="B32" s="8" t="str">
        <f aca="false">HYPERLINK("https://portal.genego.com/cgi/entity_page.cgi?term=100&amp;id=8079","HAND2")</f>
        <v>HAND2</v>
      </c>
      <c r="C32" s="7" t="n">
        <v>28</v>
      </c>
      <c r="D32" s="7" t="n">
        <v>7231</v>
      </c>
      <c r="E32" s="7" t="n">
        <v>42</v>
      </c>
      <c r="F32" s="7" t="n">
        <v>19220</v>
      </c>
      <c r="G32" s="7" t="n">
        <v>15.8</v>
      </c>
      <c r="H32" s="7" t="n">
        <v>1.772</v>
      </c>
      <c r="I32" s="7" t="n">
        <v>0.0001264</v>
      </c>
      <c r="J32" s="7" t="n">
        <v>3.89</v>
      </c>
      <c r="K32" s="9"/>
      <c r="L32" s="10"/>
    </row>
    <row r="33" customFormat="false" ht="15" hidden="false" customHeight="true" outlineLevel="0" collapsed="false">
      <c r="A33" s="7" t="s">
        <v>28</v>
      </c>
      <c r="B33" s="8" t="str">
        <f aca="false">HYPERLINK("https://portal.genego.com/cgi/entity_page.cgi?term=100&amp;id=6279","MEIS2")</f>
        <v>MEIS2</v>
      </c>
      <c r="C33" s="7" t="n">
        <v>28</v>
      </c>
      <c r="D33" s="7" t="n">
        <v>7231</v>
      </c>
      <c r="E33" s="7" t="n">
        <v>42</v>
      </c>
      <c r="F33" s="7" t="n">
        <v>19220</v>
      </c>
      <c r="G33" s="7" t="n">
        <v>15.8</v>
      </c>
      <c r="H33" s="7" t="n">
        <v>1.772</v>
      </c>
      <c r="I33" s="7" t="n">
        <v>0.0001264</v>
      </c>
      <c r="J33" s="7" t="n">
        <v>3.89</v>
      </c>
      <c r="K33" s="9"/>
      <c r="L33" s="10"/>
    </row>
    <row r="34" customFormat="false" ht="15" hidden="false" customHeight="true" outlineLevel="0" collapsed="false">
      <c r="A34" s="7" t="s">
        <v>27</v>
      </c>
      <c r="B34" s="8" t="str">
        <f aca="false">HYPERLINK("https://portal.genego.com/cgi/entity_page.cgi?term=100&amp;id=-295549688","CaMKK2")</f>
        <v>CaMKK2</v>
      </c>
      <c r="C34" s="7" t="n">
        <v>25</v>
      </c>
      <c r="D34" s="7" t="n">
        <v>7231</v>
      </c>
      <c r="E34" s="7" t="n">
        <v>38</v>
      </c>
      <c r="F34" s="7" t="n">
        <v>19220</v>
      </c>
      <c r="G34" s="7" t="n">
        <v>14.3</v>
      </c>
      <c r="H34" s="7" t="n">
        <v>1.749</v>
      </c>
      <c r="I34" s="7" t="n">
        <v>0.0003961</v>
      </c>
      <c r="J34" s="7" t="n">
        <v>3.588</v>
      </c>
      <c r="K34" s="9" t="s">
        <v>33</v>
      </c>
      <c r="L34" s="13" t="n">
        <v>-2.456785435</v>
      </c>
    </row>
    <row r="35" customFormat="false" ht="15" hidden="false" customHeight="true" outlineLevel="0" collapsed="false">
      <c r="A35" s="7" t="s">
        <v>27</v>
      </c>
      <c r="B35" s="8" t="str">
        <f aca="false">HYPERLINK("https://portal.genego.com/cgi/entity_page.cgi?term=100&amp;id=-2055413535","WNK1")</f>
        <v>WNK1</v>
      </c>
      <c r="C35" s="7" t="n">
        <v>30</v>
      </c>
      <c r="D35" s="7" t="n">
        <v>7231</v>
      </c>
      <c r="E35" s="7" t="n">
        <v>46</v>
      </c>
      <c r="F35" s="7" t="n">
        <v>19220</v>
      </c>
      <c r="G35" s="7" t="n">
        <v>17.31</v>
      </c>
      <c r="H35" s="7" t="n">
        <v>1.733</v>
      </c>
      <c r="I35" s="7" t="n">
        <v>0.0001341</v>
      </c>
      <c r="J35" s="7" t="n">
        <v>3.868</v>
      </c>
      <c r="K35" s="9"/>
      <c r="L35" s="10"/>
    </row>
    <row r="36" customFormat="false" ht="15" hidden="false" customHeight="true" outlineLevel="0" collapsed="false">
      <c r="A36" s="7" t="s">
        <v>26</v>
      </c>
      <c r="B36" s="8" t="str">
        <f aca="false">HYPERLINK("https://portal.genego.com/cgi/entity_page.cgi?term=100&amp;id=-2127838133","MSI1")</f>
        <v>MSI1</v>
      </c>
      <c r="C36" s="7" t="n">
        <v>49</v>
      </c>
      <c r="D36" s="7" t="n">
        <v>7231</v>
      </c>
      <c r="E36" s="7" t="n">
        <v>77</v>
      </c>
      <c r="F36" s="7" t="n">
        <v>19220</v>
      </c>
      <c r="G36" s="7" t="n">
        <v>28.97</v>
      </c>
      <c r="H36" s="7" t="n">
        <v>1.691</v>
      </c>
      <c r="I36" s="7" t="n">
        <v>3.202E-006</v>
      </c>
      <c r="J36" s="7" t="n">
        <v>4.721</v>
      </c>
      <c r="K36" s="9"/>
      <c r="L36" s="10"/>
    </row>
    <row r="37" customFormat="false" ht="15" hidden="false" customHeight="true" outlineLevel="0" collapsed="false">
      <c r="A37" s="7" t="s">
        <v>26</v>
      </c>
      <c r="B37" s="8" t="str">
        <f aca="false">HYPERLINK("https://portal.genego.com/cgi/entity_page.cgi?term=100&amp;id=2187","RalA")</f>
        <v>RalA</v>
      </c>
      <c r="C37" s="7" t="n">
        <v>45</v>
      </c>
      <c r="D37" s="7" t="n">
        <v>7231</v>
      </c>
      <c r="E37" s="7" t="n">
        <v>71</v>
      </c>
      <c r="F37" s="7" t="n">
        <v>19220</v>
      </c>
      <c r="G37" s="7" t="n">
        <v>26.71</v>
      </c>
      <c r="H37" s="7" t="n">
        <v>1.685</v>
      </c>
      <c r="I37" s="7" t="n">
        <v>9.352E-006</v>
      </c>
      <c r="J37" s="7" t="n">
        <v>4.488</v>
      </c>
      <c r="K37" s="9"/>
      <c r="L37" s="10"/>
    </row>
    <row r="38" customFormat="false" ht="15" hidden="false" customHeight="true" outlineLevel="0" collapsed="false">
      <c r="A38" s="7" t="s">
        <v>34</v>
      </c>
      <c r="B38" s="8" t="str">
        <f aca="false">HYPERLINK("https://portal.genego.com/cgi/entity_page.cgi?term=100&amp;id=2556","TDG")</f>
        <v>TDG</v>
      </c>
      <c r="C38" s="7" t="n">
        <v>43</v>
      </c>
      <c r="D38" s="7" t="n">
        <v>7231</v>
      </c>
      <c r="E38" s="7" t="n">
        <v>68</v>
      </c>
      <c r="F38" s="7" t="n">
        <v>19220</v>
      </c>
      <c r="G38" s="7" t="n">
        <v>25.58</v>
      </c>
      <c r="H38" s="7" t="n">
        <v>1.681</v>
      </c>
      <c r="I38" s="7" t="n">
        <v>1.599E-005</v>
      </c>
      <c r="J38" s="7" t="n">
        <v>4.368</v>
      </c>
      <c r="K38" s="9"/>
      <c r="L38" s="10"/>
    </row>
    <row r="39" customFormat="false" ht="15" hidden="false" customHeight="true" outlineLevel="0" collapsed="false">
      <c r="A39" s="7" t="s">
        <v>26</v>
      </c>
      <c r="B39" s="8" t="str">
        <f aca="false">HYPERLINK("https://portal.genego.com/cgi/entity_page.cgi?term=100&amp;id=-146836385","miR-19a-3p")</f>
        <v>miR-19a-3p</v>
      </c>
      <c r="C39" s="7" t="n">
        <v>41</v>
      </c>
      <c r="D39" s="7" t="n">
        <v>7231</v>
      </c>
      <c r="E39" s="7" t="n">
        <v>65</v>
      </c>
      <c r="F39" s="7" t="n">
        <v>19220</v>
      </c>
      <c r="G39" s="7" t="n">
        <v>24.45</v>
      </c>
      <c r="H39" s="7" t="n">
        <v>1.677</v>
      </c>
      <c r="I39" s="7" t="n">
        <v>2.734E-005</v>
      </c>
      <c r="J39" s="7" t="n">
        <v>4.243</v>
      </c>
      <c r="K39" s="9" t="s">
        <v>35</v>
      </c>
      <c r="L39" s="12" t="n">
        <v>22.68440925</v>
      </c>
    </row>
    <row r="40" customFormat="false" ht="15" hidden="false" customHeight="true" outlineLevel="0" collapsed="false">
      <c r="A40" s="7" t="s">
        <v>28</v>
      </c>
      <c r="B40" s="8" t="str">
        <f aca="false">HYPERLINK("https://portal.genego.com/cgi/entity_page.cgi?term=100&amp;id=6106","FKHL1")</f>
        <v>FKHL1</v>
      </c>
      <c r="C40" s="7" t="n">
        <v>29</v>
      </c>
      <c r="D40" s="7" t="n">
        <v>7231</v>
      </c>
      <c r="E40" s="7" t="n">
        <v>46</v>
      </c>
      <c r="F40" s="7" t="n">
        <v>19220</v>
      </c>
      <c r="G40" s="7" t="n">
        <v>17.31</v>
      </c>
      <c r="H40" s="7" t="n">
        <v>1.676</v>
      </c>
      <c r="I40" s="7" t="n">
        <v>0.0004098</v>
      </c>
      <c r="J40" s="7" t="n">
        <v>3.563</v>
      </c>
      <c r="K40" s="9" t="s">
        <v>36</v>
      </c>
      <c r="L40" s="14" t="n">
        <v>111.2778245</v>
      </c>
    </row>
    <row r="41" customFormat="false" ht="15" hidden="false" customHeight="true" outlineLevel="0" collapsed="false">
      <c r="A41" s="7" t="s">
        <v>27</v>
      </c>
      <c r="B41" s="8" t="str">
        <f aca="false">HYPERLINK("https://portal.genego.com/cgi/entity_page.cgi?term=100&amp;id=2092","MEK4(MAP2K4)")</f>
        <v>MEK4(MAP2K4)</v>
      </c>
      <c r="C41" s="7" t="n">
        <v>39</v>
      </c>
      <c r="D41" s="7" t="n">
        <v>7231</v>
      </c>
      <c r="E41" s="7" t="n">
        <v>62</v>
      </c>
      <c r="F41" s="7" t="n">
        <v>19220</v>
      </c>
      <c r="G41" s="7" t="n">
        <v>23.33</v>
      </c>
      <c r="H41" s="7" t="n">
        <v>1.672</v>
      </c>
      <c r="I41" s="7" t="n">
        <v>4.675E-005</v>
      </c>
      <c r="J41" s="7" t="n">
        <v>4.116</v>
      </c>
      <c r="K41" s="9"/>
      <c r="L41" s="10"/>
    </row>
    <row r="42" customFormat="false" ht="15" hidden="false" customHeight="true" outlineLevel="0" collapsed="false">
      <c r="A42" s="7" t="s">
        <v>31</v>
      </c>
      <c r="B42" s="8" t="str">
        <f aca="false">HYPERLINK("https://portal.genego.com/cgi/entity_page.cgi?term=100&amp;id=-1797678445","RYK")</f>
        <v>RYK</v>
      </c>
      <c r="C42" s="7" t="n">
        <v>50</v>
      </c>
      <c r="D42" s="7" t="n">
        <v>7231</v>
      </c>
      <c r="E42" s="7" t="n">
        <v>81</v>
      </c>
      <c r="F42" s="7" t="n">
        <v>19220</v>
      </c>
      <c r="G42" s="7" t="n">
        <v>30.47</v>
      </c>
      <c r="H42" s="7" t="n">
        <v>1.641</v>
      </c>
      <c r="I42" s="7" t="n">
        <v>9.05E-006</v>
      </c>
      <c r="J42" s="7" t="n">
        <v>4.488</v>
      </c>
      <c r="K42" s="9"/>
      <c r="L42" s="10"/>
    </row>
    <row r="43" customFormat="false" ht="15" hidden="false" customHeight="true" outlineLevel="0" collapsed="false">
      <c r="A43" s="7" t="s">
        <v>27</v>
      </c>
      <c r="B43" s="8" t="str">
        <f aca="false">HYPERLINK("https://portal.genego.com/cgi/entity_page.cgi?term=100&amp;id=-1797678445","RYK")</f>
        <v>RYK</v>
      </c>
      <c r="C43" s="7" t="n">
        <v>50</v>
      </c>
      <c r="D43" s="7" t="n">
        <v>7231</v>
      </c>
      <c r="E43" s="7" t="n">
        <v>81</v>
      </c>
      <c r="F43" s="7" t="n">
        <v>19220</v>
      </c>
      <c r="G43" s="7" t="n">
        <v>30.47</v>
      </c>
      <c r="H43" s="7" t="n">
        <v>1.641</v>
      </c>
      <c r="I43" s="7" t="n">
        <v>9.05E-006</v>
      </c>
      <c r="J43" s="7" t="n">
        <v>4.488</v>
      </c>
      <c r="K43" s="9"/>
      <c r="L43" s="10"/>
    </row>
    <row r="44" customFormat="false" ht="15" hidden="false" customHeight="true" outlineLevel="0" collapsed="false">
      <c r="A44" s="7" t="s">
        <v>27</v>
      </c>
      <c r="B44" s="8" t="str">
        <f aca="false">HYPERLINK("https://portal.genego.com/cgi/entity_page.cgi?term=100&amp;id=-354189108","LATS2")</f>
        <v>LATS2</v>
      </c>
      <c r="C44" s="7" t="n">
        <v>37</v>
      </c>
      <c r="D44" s="7" t="n">
        <v>7231</v>
      </c>
      <c r="E44" s="7" t="n">
        <v>60</v>
      </c>
      <c r="F44" s="7" t="n">
        <v>19220</v>
      </c>
      <c r="G44" s="7" t="n">
        <v>22.57</v>
      </c>
      <c r="H44" s="7" t="n">
        <v>1.639</v>
      </c>
      <c r="I44" s="7" t="n">
        <v>0.0001333</v>
      </c>
      <c r="J44" s="7" t="n">
        <v>3.851</v>
      </c>
      <c r="K44" s="9" t="s">
        <v>37</v>
      </c>
      <c r="L44" s="13" t="n">
        <v>-3.060366127</v>
      </c>
    </row>
    <row r="45" customFormat="false" ht="15" hidden="false" customHeight="true" outlineLevel="0" collapsed="false">
      <c r="A45" s="7" t="s">
        <v>27</v>
      </c>
      <c r="B45" s="8" t="str">
        <f aca="false">HYPERLINK("https://portal.genego.com/cgi/entity_page.cgi?term=100&amp;id=9268","Ephrin-A receptor 3")</f>
        <v>Ephrin-A receptor 3</v>
      </c>
      <c r="C45" s="7" t="n">
        <v>35</v>
      </c>
      <c r="D45" s="7" t="n">
        <v>7231</v>
      </c>
      <c r="E45" s="7" t="n">
        <v>57</v>
      </c>
      <c r="F45" s="7" t="n">
        <v>19220</v>
      </c>
      <c r="G45" s="7" t="n">
        <v>21.44</v>
      </c>
      <c r="H45" s="7" t="n">
        <v>1.632</v>
      </c>
      <c r="I45" s="7" t="n">
        <v>0.0002268</v>
      </c>
      <c r="J45" s="7" t="n">
        <v>3.712</v>
      </c>
      <c r="K45" s="9" t="s">
        <v>38</v>
      </c>
      <c r="L45" s="11" t="n">
        <v>5.577796918</v>
      </c>
    </row>
    <row r="46" customFormat="false" ht="15" hidden="false" customHeight="true" outlineLevel="0" collapsed="false">
      <c r="A46" s="7" t="s">
        <v>27</v>
      </c>
      <c r="B46" s="8" t="str">
        <f aca="false">HYPERLINK("https://portal.genego.com/cgi/entity_page.cgi?term=100&amp;id=791","Tyk2")</f>
        <v>Tyk2</v>
      </c>
      <c r="C46" s="7" t="n">
        <v>31</v>
      </c>
      <c r="D46" s="7" t="n">
        <v>7231</v>
      </c>
      <c r="E46" s="7" t="n">
        <v>51</v>
      </c>
      <c r="F46" s="7" t="n">
        <v>19220</v>
      </c>
      <c r="G46" s="7" t="n">
        <v>19.19</v>
      </c>
      <c r="H46" s="7" t="n">
        <v>1.616</v>
      </c>
      <c r="I46" s="7" t="n">
        <v>0.0006562</v>
      </c>
      <c r="J46" s="7" t="n">
        <v>3.419</v>
      </c>
      <c r="K46" s="9"/>
      <c r="L46" s="10"/>
    </row>
    <row r="47" customFormat="false" ht="15" hidden="false" customHeight="true" outlineLevel="0" collapsed="false">
      <c r="A47" s="7" t="s">
        <v>26</v>
      </c>
      <c r="B47" s="8" t="str">
        <f aca="false">HYPERLINK("https://portal.genego.com/cgi/entity_page.cgi?term=100&amp;id=6292","GADD45 gamma")</f>
        <v>GADD45 gamma</v>
      </c>
      <c r="C47" s="7" t="n">
        <v>46</v>
      </c>
      <c r="D47" s="7" t="n">
        <v>7231</v>
      </c>
      <c r="E47" s="7" t="n">
        <v>76</v>
      </c>
      <c r="F47" s="7" t="n">
        <v>19220</v>
      </c>
      <c r="G47" s="7" t="n">
        <v>28.59</v>
      </c>
      <c r="H47" s="7" t="n">
        <v>1.609</v>
      </c>
      <c r="I47" s="7" t="n">
        <v>4.179E-005</v>
      </c>
      <c r="J47" s="7" t="n">
        <v>4.13</v>
      </c>
      <c r="K47" s="9" t="s">
        <v>39</v>
      </c>
      <c r="L47" s="13" t="n">
        <v>-4.663591174</v>
      </c>
    </row>
    <row r="48" customFormat="false" ht="15" hidden="false" customHeight="true" outlineLevel="0" collapsed="false">
      <c r="A48" s="7" t="s">
        <v>28</v>
      </c>
      <c r="B48" s="8" t="str">
        <f aca="false">HYPERLINK("https://portal.genego.com/cgi/entity_page.cgi?term=100&amp;id=6101","SMAD5")</f>
        <v>SMAD5</v>
      </c>
      <c r="C48" s="7" t="n">
        <v>94</v>
      </c>
      <c r="D48" s="7" t="n">
        <v>7231</v>
      </c>
      <c r="E48" s="7" t="n">
        <v>156</v>
      </c>
      <c r="F48" s="7" t="n">
        <v>19220</v>
      </c>
      <c r="G48" s="7" t="n">
        <v>58.69</v>
      </c>
      <c r="H48" s="7" t="n">
        <v>1.602</v>
      </c>
      <c r="I48" s="7" t="n">
        <v>7.499E-009</v>
      </c>
      <c r="J48" s="7" t="n">
        <v>5.859</v>
      </c>
      <c r="K48" s="9" t="s">
        <v>40</v>
      </c>
      <c r="L48" s="11" t="n">
        <v>1.79402873</v>
      </c>
    </row>
    <row r="49" customFormat="false" ht="15" hidden="false" customHeight="true" outlineLevel="0" collapsed="false">
      <c r="A49" s="7" t="s">
        <v>41</v>
      </c>
      <c r="B49" s="8" t="str">
        <f aca="false">HYPERLINK("https://portal.genego.com/cgi/entity_page.cgi?term=100&amp;id=4635","Osteocalcin")</f>
        <v>Osteocalcin</v>
      </c>
      <c r="C49" s="7" t="n">
        <v>57</v>
      </c>
      <c r="D49" s="7" t="n">
        <v>7231</v>
      </c>
      <c r="E49" s="7" t="n">
        <v>95</v>
      </c>
      <c r="F49" s="7" t="n">
        <v>19220</v>
      </c>
      <c r="G49" s="7" t="n">
        <v>35.74</v>
      </c>
      <c r="H49" s="7" t="n">
        <v>1.595</v>
      </c>
      <c r="I49" s="7" t="n">
        <v>7.74E-006</v>
      </c>
      <c r="J49" s="7" t="n">
        <v>4.513</v>
      </c>
      <c r="K49" s="9" t="s">
        <v>42</v>
      </c>
      <c r="L49" s="11" t="n">
        <v>1.939550904</v>
      </c>
    </row>
    <row r="50" customFormat="false" ht="15" hidden="false" customHeight="true" outlineLevel="0" collapsed="false">
      <c r="A50" s="7" t="s">
        <v>27</v>
      </c>
      <c r="B50" s="8" t="str">
        <f aca="false">HYPERLINK("https://portal.genego.com/cgi/entity_page.cgi?term=100&amp;id=2496","MEK3(MAP2K3)")</f>
        <v>MEK3(MAP2K3)</v>
      </c>
      <c r="C50" s="7" t="n">
        <v>33</v>
      </c>
      <c r="D50" s="7" t="n">
        <v>7231</v>
      </c>
      <c r="E50" s="7" t="n">
        <v>55</v>
      </c>
      <c r="F50" s="7" t="n">
        <v>19220</v>
      </c>
      <c r="G50" s="7" t="n">
        <v>20.69</v>
      </c>
      <c r="H50" s="7" t="n">
        <v>1.595</v>
      </c>
      <c r="I50" s="7" t="n">
        <v>0.0006183</v>
      </c>
      <c r="J50" s="7" t="n">
        <v>3.431</v>
      </c>
      <c r="K50" s="9"/>
      <c r="L50" s="10"/>
    </row>
    <row r="51" customFormat="false" ht="15" hidden="false" customHeight="true" outlineLevel="0" collapsed="false">
      <c r="A51" s="7" t="s">
        <v>31</v>
      </c>
      <c r="B51" s="8" t="str">
        <f aca="false">HYPERLINK("https://portal.genego.com/cgi/entity_page.cgi?term=100&amp;id=-1317009498","Ephrin-A receptor 4")</f>
        <v>Ephrin-A receptor 4</v>
      </c>
      <c r="C51" s="7" t="n">
        <v>64</v>
      </c>
      <c r="D51" s="7" t="n">
        <v>7231</v>
      </c>
      <c r="E51" s="7" t="n">
        <v>107</v>
      </c>
      <c r="F51" s="7" t="n">
        <v>19220</v>
      </c>
      <c r="G51" s="7" t="n">
        <v>40.26</v>
      </c>
      <c r="H51" s="7" t="n">
        <v>1.59</v>
      </c>
      <c r="I51" s="7" t="n">
        <v>2.547E-006</v>
      </c>
      <c r="J51" s="7" t="n">
        <v>4.751</v>
      </c>
      <c r="K51" s="9" t="s">
        <v>43</v>
      </c>
      <c r="L51" s="13" t="n">
        <v>-5.19781905</v>
      </c>
    </row>
    <row r="52" customFormat="false" ht="15" hidden="false" customHeight="true" outlineLevel="0" collapsed="false">
      <c r="A52" s="7" t="s">
        <v>26</v>
      </c>
      <c r="B52" s="8" t="str">
        <f aca="false">HYPERLINK("https://portal.genego.com/cgi/entity_page.cgi?term=100&amp;id=-1791222809","DVL-3")</f>
        <v>DVL-3</v>
      </c>
      <c r="C52" s="7" t="n">
        <v>59</v>
      </c>
      <c r="D52" s="7" t="n">
        <v>7231</v>
      </c>
      <c r="E52" s="7" t="n">
        <v>99</v>
      </c>
      <c r="F52" s="7" t="n">
        <v>19220</v>
      </c>
      <c r="G52" s="7" t="n">
        <v>37.25</v>
      </c>
      <c r="H52" s="7" t="n">
        <v>1.584</v>
      </c>
      <c r="I52" s="7" t="n">
        <v>7.278E-006</v>
      </c>
      <c r="J52" s="7" t="n">
        <v>4.525</v>
      </c>
      <c r="K52" s="9"/>
      <c r="L52" s="10"/>
    </row>
    <row r="53" customFormat="false" ht="15" hidden="false" customHeight="true" outlineLevel="0" collapsed="false">
      <c r="A53" s="7" t="s">
        <v>27</v>
      </c>
      <c r="B53" s="8" t="str">
        <f aca="false">HYPERLINK("https://portal.genego.com/cgi/entity_page.cgi?term=100&amp;id=2608","HGK(MAP4K4)")</f>
        <v>HGK(MAP4K4)</v>
      </c>
      <c r="C53" s="7" t="n">
        <v>36</v>
      </c>
      <c r="D53" s="7" t="n">
        <v>7231</v>
      </c>
      <c r="E53" s="7" t="n">
        <v>62</v>
      </c>
      <c r="F53" s="7" t="n">
        <v>19220</v>
      </c>
      <c r="G53" s="7" t="n">
        <v>23.33</v>
      </c>
      <c r="H53" s="7" t="n">
        <v>1.543</v>
      </c>
      <c r="I53" s="7" t="n">
        <v>0.0008465</v>
      </c>
      <c r="J53" s="7" t="n">
        <v>3.328</v>
      </c>
      <c r="K53" s="9" t="s">
        <v>44</v>
      </c>
      <c r="L53" s="11" t="n">
        <v>2.389365122</v>
      </c>
    </row>
    <row r="54" customFormat="false" ht="15" hidden="false" customHeight="true" outlineLevel="0" collapsed="false">
      <c r="A54" s="7" t="s">
        <v>26</v>
      </c>
      <c r="B54" s="8" t="str">
        <f aca="false">HYPERLINK("https://portal.genego.com/cgi/entity_page.cgi?term=100&amp;id=-1478185624","CtBP2")</f>
        <v>CtBP2</v>
      </c>
      <c r="C54" s="7" t="n">
        <v>69</v>
      </c>
      <c r="D54" s="7" t="n">
        <v>7231</v>
      </c>
      <c r="E54" s="7" t="n">
        <v>119</v>
      </c>
      <c r="F54" s="7" t="n">
        <v>19220</v>
      </c>
      <c r="G54" s="7" t="n">
        <v>44.77</v>
      </c>
      <c r="H54" s="7" t="n">
        <v>1.541</v>
      </c>
      <c r="I54" s="7" t="n">
        <v>4.962E-006</v>
      </c>
      <c r="J54" s="7" t="n">
        <v>4.599</v>
      </c>
      <c r="K54" s="9" t="s">
        <v>45</v>
      </c>
      <c r="L54" s="11" t="n">
        <v>1.794120121</v>
      </c>
    </row>
    <row r="55" customFormat="false" ht="15" hidden="false" customHeight="true" outlineLevel="0" collapsed="false">
      <c r="A55" s="7" t="s">
        <v>34</v>
      </c>
      <c r="B55" s="8" t="str">
        <f aca="false">HYPERLINK("https://portal.genego.com/cgi/entity_page.cgi?term=100&amp;id=9172","Itch")</f>
        <v>Itch</v>
      </c>
      <c r="C55" s="7" t="n">
        <v>82</v>
      </c>
      <c r="D55" s="7" t="n">
        <v>7231</v>
      </c>
      <c r="E55" s="7" t="n">
        <v>143</v>
      </c>
      <c r="F55" s="7" t="n">
        <v>19220</v>
      </c>
      <c r="G55" s="7" t="n">
        <v>53.8</v>
      </c>
      <c r="H55" s="7" t="n">
        <v>1.524</v>
      </c>
      <c r="I55" s="7" t="n">
        <v>1.245E-006</v>
      </c>
      <c r="J55" s="7" t="n">
        <v>4.886</v>
      </c>
      <c r="K55" s="9" t="s">
        <v>46</v>
      </c>
      <c r="L55" s="13" t="n">
        <v>-2.010038816</v>
      </c>
    </row>
    <row r="56" customFormat="false" ht="15" hidden="false" customHeight="true" outlineLevel="0" collapsed="false">
      <c r="A56" s="7" t="s">
        <v>34</v>
      </c>
      <c r="B56" s="8" t="str">
        <f aca="false">HYPERLINK("https://portal.genego.com/cgi/entity_page.cgi?term=100&amp;id=-1108183865","PLU-1")</f>
        <v>PLU-1</v>
      </c>
      <c r="C56" s="7" t="n">
        <v>105</v>
      </c>
      <c r="D56" s="7" t="n">
        <v>7231</v>
      </c>
      <c r="E56" s="7" t="n">
        <v>185</v>
      </c>
      <c r="F56" s="7" t="n">
        <v>19220</v>
      </c>
      <c r="G56" s="7" t="n">
        <v>69.6</v>
      </c>
      <c r="H56" s="7" t="n">
        <v>1.509</v>
      </c>
      <c r="I56" s="7" t="n">
        <v>8.852E-008</v>
      </c>
      <c r="J56" s="7" t="n">
        <v>5.398</v>
      </c>
      <c r="K56" s="9" t="s">
        <v>47</v>
      </c>
      <c r="L56" s="13" t="n">
        <v>-3.42036728</v>
      </c>
    </row>
    <row r="57" customFormat="false" ht="15" hidden="false" customHeight="true" outlineLevel="0" collapsed="false">
      <c r="A57" s="7" t="s">
        <v>26</v>
      </c>
      <c r="B57" s="8" t="str">
        <f aca="false">HYPERLINK("https://portal.genego.com/cgi/entity_page.cgi?term=100&amp;id=-188755278","BMI-1")</f>
        <v>BMI-1</v>
      </c>
      <c r="C57" s="7" t="n">
        <v>109</v>
      </c>
      <c r="D57" s="7" t="n">
        <v>7231</v>
      </c>
      <c r="E57" s="7" t="n">
        <v>194</v>
      </c>
      <c r="F57" s="7" t="n">
        <v>19220</v>
      </c>
      <c r="G57" s="7" t="n">
        <v>72.99</v>
      </c>
      <c r="H57" s="7" t="n">
        <v>1.493</v>
      </c>
      <c r="I57" s="7" t="n">
        <v>1.042E-007</v>
      </c>
      <c r="J57" s="7" t="n">
        <v>5.364</v>
      </c>
      <c r="K57" s="9"/>
      <c r="L57" s="10"/>
    </row>
    <row r="58" customFormat="false" ht="15" hidden="false" customHeight="true" outlineLevel="0" collapsed="false">
      <c r="A58" s="7" t="s">
        <v>26</v>
      </c>
      <c r="B58" s="8" t="str">
        <f aca="false">HYPERLINK("https://portal.genego.com/cgi/entity_page.cgi?term=100&amp;id=357","CDC37")</f>
        <v>CDC37</v>
      </c>
      <c r="C58" s="7" t="n">
        <v>73</v>
      </c>
      <c r="D58" s="7" t="n">
        <v>7231</v>
      </c>
      <c r="E58" s="7" t="n">
        <v>130</v>
      </c>
      <c r="F58" s="7" t="n">
        <v>19220</v>
      </c>
      <c r="G58" s="7" t="n">
        <v>48.91</v>
      </c>
      <c r="H58" s="7" t="n">
        <v>1.493</v>
      </c>
      <c r="I58" s="7" t="n">
        <v>1.291E-005</v>
      </c>
      <c r="J58" s="7" t="n">
        <v>4.376</v>
      </c>
      <c r="K58" s="9"/>
      <c r="L58" s="10"/>
    </row>
    <row r="59" customFormat="false" ht="15" hidden="false" customHeight="true" outlineLevel="0" collapsed="false">
      <c r="A59" s="7" t="s">
        <v>27</v>
      </c>
      <c r="B59" s="8" t="str">
        <f aca="false">HYPERLINK("https://portal.genego.com/cgi/entity_page.cgi?term=100&amp;id=194","Csk")</f>
        <v>Csk</v>
      </c>
      <c r="C59" s="7" t="n">
        <v>110</v>
      </c>
      <c r="D59" s="7" t="n">
        <v>7231</v>
      </c>
      <c r="E59" s="7" t="n">
        <v>197</v>
      </c>
      <c r="F59" s="7" t="n">
        <v>19220</v>
      </c>
      <c r="G59" s="7" t="n">
        <v>74.12</v>
      </c>
      <c r="H59" s="7" t="n">
        <v>1.484</v>
      </c>
      <c r="I59" s="7" t="n">
        <v>1.414E-007</v>
      </c>
      <c r="J59" s="7" t="n">
        <v>5.305</v>
      </c>
      <c r="K59" s="9"/>
      <c r="L59" s="10"/>
    </row>
    <row r="60" customFormat="false" ht="15" hidden="false" customHeight="true" outlineLevel="0" collapsed="false">
      <c r="A60" s="7" t="s">
        <v>28</v>
      </c>
      <c r="B60" s="8" t="str">
        <f aca="false">HYPERLINK("https://portal.genego.com/cgi/entity_page.cgi?term=100&amp;id=-50872036","SNAIL1")</f>
        <v>SNAIL1</v>
      </c>
      <c r="C60" s="7" t="n">
        <v>101</v>
      </c>
      <c r="D60" s="7" t="n">
        <v>7231</v>
      </c>
      <c r="E60" s="7" t="n">
        <v>182</v>
      </c>
      <c r="F60" s="7" t="n">
        <v>19220</v>
      </c>
      <c r="G60" s="7" t="n">
        <v>68.47</v>
      </c>
      <c r="H60" s="7" t="n">
        <v>1.475</v>
      </c>
      <c r="I60" s="7" t="n">
        <v>6.676E-007</v>
      </c>
      <c r="J60" s="7" t="n">
        <v>5.001</v>
      </c>
      <c r="K60" s="9"/>
      <c r="L60" s="10"/>
    </row>
    <row r="61" customFormat="false" ht="15" hidden="false" customHeight="true" outlineLevel="0" collapsed="false">
      <c r="A61" s="7" t="s">
        <v>27</v>
      </c>
      <c r="B61" s="8" t="str">
        <f aca="false">HYPERLINK("https://portal.genego.com/cgi/entity_page.cgi?term=100&amp;id=-374265406","Casein kinase I alpha")</f>
        <v>Casein kinase I alpha</v>
      </c>
      <c r="C61" s="7" t="n">
        <v>62</v>
      </c>
      <c r="D61" s="7" t="n">
        <v>7231</v>
      </c>
      <c r="E61" s="7" t="n">
        <v>112</v>
      </c>
      <c r="F61" s="7" t="n">
        <v>19220</v>
      </c>
      <c r="G61" s="7" t="n">
        <v>42.14</v>
      </c>
      <c r="H61" s="7" t="n">
        <v>1.471</v>
      </c>
      <c r="I61" s="7" t="n">
        <v>9.907E-005</v>
      </c>
      <c r="J61" s="7" t="n">
        <v>3.886</v>
      </c>
      <c r="K61" s="9" t="s">
        <v>48</v>
      </c>
      <c r="L61" s="13" t="n">
        <v>-3.27381744</v>
      </c>
    </row>
    <row r="62" customFormat="false" ht="15" hidden="false" customHeight="true" outlineLevel="0" collapsed="false">
      <c r="A62" s="7" t="s">
        <v>41</v>
      </c>
      <c r="B62" s="8" t="str">
        <f aca="false">HYPERLINK("https://portal.genego.com/cgi/entity_page.cgi?term=100&amp;id=2712","Osteopontin")</f>
        <v>Osteopontin</v>
      </c>
      <c r="C62" s="7" t="n">
        <v>102</v>
      </c>
      <c r="D62" s="7" t="n">
        <v>7231</v>
      </c>
      <c r="E62" s="7" t="n">
        <v>185</v>
      </c>
      <c r="F62" s="7" t="n">
        <v>19220</v>
      </c>
      <c r="G62" s="7" t="n">
        <v>69.6</v>
      </c>
      <c r="H62" s="7" t="n">
        <v>1.465</v>
      </c>
      <c r="I62" s="7" t="n">
        <v>8.892E-007</v>
      </c>
      <c r="J62" s="7" t="n">
        <v>4.941</v>
      </c>
      <c r="K62" s="9"/>
      <c r="L62" s="10"/>
    </row>
    <row r="63" customFormat="false" ht="15" hidden="false" customHeight="true" outlineLevel="0" collapsed="false">
      <c r="A63" s="7" t="s">
        <v>28</v>
      </c>
      <c r="B63" s="8" t="str">
        <f aca="false">HYPERLINK("https://portal.genego.com/cgi/entity_page.cgi?term=100&amp;id=-1239476801","HEY1")</f>
        <v>HEY1</v>
      </c>
      <c r="C63" s="7" t="n">
        <v>49</v>
      </c>
      <c r="D63" s="7" t="n">
        <v>7231</v>
      </c>
      <c r="E63" s="7" t="n">
        <v>89</v>
      </c>
      <c r="F63" s="7" t="n">
        <v>19220</v>
      </c>
      <c r="G63" s="7" t="n">
        <v>33.48</v>
      </c>
      <c r="H63" s="7" t="n">
        <v>1.463</v>
      </c>
      <c r="I63" s="7" t="n">
        <v>0.0006029</v>
      </c>
      <c r="J63" s="7" t="n">
        <v>3.403</v>
      </c>
      <c r="K63" s="9" t="s">
        <v>49</v>
      </c>
      <c r="L63" s="15" t="n">
        <v>56.49616044</v>
      </c>
    </row>
    <row r="64" customFormat="false" ht="15" hidden="false" customHeight="true" outlineLevel="0" collapsed="false">
      <c r="A64" s="7" t="s">
        <v>28</v>
      </c>
      <c r="B64" s="8" t="str">
        <f aca="false">HYPERLINK("https://portal.genego.com/cgi/entity_page.cgi?term=100&amp;id=-1695582466","TBX3")</f>
        <v>TBX3</v>
      </c>
      <c r="C64" s="7" t="n">
        <v>55</v>
      </c>
      <c r="D64" s="7" t="n">
        <v>7231</v>
      </c>
      <c r="E64" s="7" t="n">
        <v>100</v>
      </c>
      <c r="F64" s="7" t="n">
        <v>19220</v>
      </c>
      <c r="G64" s="7" t="n">
        <v>37.62</v>
      </c>
      <c r="H64" s="7" t="n">
        <v>1.462</v>
      </c>
      <c r="I64" s="7" t="n">
        <v>0.0002982</v>
      </c>
      <c r="J64" s="7" t="n">
        <v>3.596</v>
      </c>
      <c r="K64" s="9" t="s">
        <v>50</v>
      </c>
      <c r="L64" s="11" t="n">
        <v>4.83424206</v>
      </c>
    </row>
    <row r="65" customFormat="false" ht="15" hidden="false" customHeight="true" outlineLevel="0" collapsed="false">
      <c r="A65" s="7" t="s">
        <v>34</v>
      </c>
      <c r="B65" s="8" t="str">
        <f aca="false">HYPERLINK("https://portal.genego.com/cgi/entity_page.cgi?term=100&amp;id=4108","PIAS1")</f>
        <v>PIAS1</v>
      </c>
      <c r="C65" s="7" t="n">
        <v>106</v>
      </c>
      <c r="D65" s="7" t="n">
        <v>7231</v>
      </c>
      <c r="E65" s="7" t="n">
        <v>193</v>
      </c>
      <c r="F65" s="7" t="n">
        <v>19220</v>
      </c>
      <c r="G65" s="7" t="n">
        <v>72.61</v>
      </c>
      <c r="H65" s="7" t="n">
        <v>1.46</v>
      </c>
      <c r="I65" s="7" t="n">
        <v>7.046E-007</v>
      </c>
      <c r="J65" s="7" t="n">
        <v>4.986</v>
      </c>
      <c r="K65" s="9"/>
      <c r="L65" s="10"/>
    </row>
    <row r="66" customFormat="false" ht="15" hidden="false" customHeight="true" outlineLevel="0" collapsed="false">
      <c r="A66" s="7" t="s">
        <v>34</v>
      </c>
      <c r="B66" s="8" t="str">
        <f aca="false">HYPERLINK("https://portal.genego.com/cgi/entity_page.cgi?term=100&amp;id=8099","SMURF2")</f>
        <v>SMURF2</v>
      </c>
      <c r="C66" s="7" t="n">
        <v>78</v>
      </c>
      <c r="D66" s="7" t="n">
        <v>7231</v>
      </c>
      <c r="E66" s="7" t="n">
        <v>142</v>
      </c>
      <c r="F66" s="7" t="n">
        <v>19220</v>
      </c>
      <c r="G66" s="7" t="n">
        <v>53.42</v>
      </c>
      <c r="H66" s="7" t="n">
        <v>1.46</v>
      </c>
      <c r="I66" s="7" t="n">
        <v>1.957E-005</v>
      </c>
      <c r="J66" s="7" t="n">
        <v>4.273</v>
      </c>
      <c r="K66" s="9"/>
      <c r="L66" s="10"/>
    </row>
    <row r="67" customFormat="false" ht="15" hidden="false" customHeight="true" outlineLevel="0" collapsed="false">
      <c r="A67" s="7" t="s">
        <v>26</v>
      </c>
      <c r="B67" s="8" t="str">
        <f aca="false">HYPERLINK("https://portal.genego.com/cgi/entity_page.cgi?term=100&amp;id=-247880074","HuD (ELAVL-4)")</f>
        <v>HuD (ELAVL-4)</v>
      </c>
      <c r="C67" s="7" t="n">
        <v>74</v>
      </c>
      <c r="D67" s="7" t="n">
        <v>7231</v>
      </c>
      <c r="E67" s="7" t="n">
        <v>135</v>
      </c>
      <c r="F67" s="7" t="n">
        <v>19220</v>
      </c>
      <c r="G67" s="7" t="n">
        <v>50.79</v>
      </c>
      <c r="H67" s="7" t="n">
        <v>1.457</v>
      </c>
      <c r="I67" s="7" t="n">
        <v>3.472E-005</v>
      </c>
      <c r="J67" s="7" t="n">
        <v>4.138</v>
      </c>
      <c r="K67" s="9" t="s">
        <v>51</v>
      </c>
      <c r="L67" s="11" t="n">
        <v>1.791219508</v>
      </c>
    </row>
    <row r="68" customFormat="false" ht="15" hidden="false" customHeight="true" outlineLevel="0" collapsed="false">
      <c r="A68" s="7" t="s">
        <v>28</v>
      </c>
      <c r="B68" s="8" t="str">
        <f aca="false">HYPERLINK("https://portal.genego.com/cgi/entity_page.cgi?term=100&amp;id=-1659642710","SLUG")</f>
        <v>SLUG</v>
      </c>
      <c r="C68" s="7" t="n">
        <v>58</v>
      </c>
      <c r="D68" s="7" t="n">
        <v>7231</v>
      </c>
      <c r="E68" s="7" t="n">
        <v>106</v>
      </c>
      <c r="F68" s="7" t="n">
        <v>19220</v>
      </c>
      <c r="G68" s="7" t="n">
        <v>39.88</v>
      </c>
      <c r="H68" s="7" t="n">
        <v>1.454</v>
      </c>
      <c r="I68" s="7" t="n">
        <v>0.0002486</v>
      </c>
      <c r="J68" s="7" t="n">
        <v>3.643</v>
      </c>
      <c r="K68" s="9" t="s">
        <v>52</v>
      </c>
      <c r="L68" s="12" t="n">
        <v>10.96743119</v>
      </c>
    </row>
    <row r="69" customFormat="false" ht="15" hidden="false" customHeight="true" outlineLevel="0" collapsed="false">
      <c r="A69" s="7" t="s">
        <v>28</v>
      </c>
      <c r="B69" s="8" t="str">
        <f aca="false">HYPERLINK("https://portal.genego.com/cgi/entity_page.cgi?term=100&amp;id=250","Evi-1")</f>
        <v>Evi-1</v>
      </c>
      <c r="C69" s="7" t="n">
        <v>88</v>
      </c>
      <c r="D69" s="7" t="n">
        <v>7231</v>
      </c>
      <c r="E69" s="7" t="n">
        <v>162</v>
      </c>
      <c r="F69" s="7" t="n">
        <v>19220</v>
      </c>
      <c r="G69" s="7" t="n">
        <v>60.95</v>
      </c>
      <c r="H69" s="7" t="n">
        <v>1.444</v>
      </c>
      <c r="I69" s="7" t="n">
        <v>1.072E-005</v>
      </c>
      <c r="J69" s="7" t="n">
        <v>4.406</v>
      </c>
      <c r="K69" s="9" t="s">
        <v>53</v>
      </c>
      <c r="L69" s="11" t="n">
        <v>3.733340871</v>
      </c>
    </row>
    <row r="70" customFormat="false" ht="15" hidden="false" customHeight="true" outlineLevel="0" collapsed="false">
      <c r="A70" s="7" t="s">
        <v>27</v>
      </c>
      <c r="B70" s="8" t="str">
        <f aca="false">HYPERLINK("https://portal.genego.com/cgi/entity_page.cgi?term=100&amp;id=-1763632813","MARK2")</f>
        <v>MARK2</v>
      </c>
      <c r="C70" s="7" t="n">
        <v>52</v>
      </c>
      <c r="D70" s="7" t="n">
        <v>7231</v>
      </c>
      <c r="E70" s="7" t="n">
        <v>96</v>
      </c>
      <c r="F70" s="7" t="n">
        <v>19220</v>
      </c>
      <c r="G70" s="7" t="n">
        <v>36.12</v>
      </c>
      <c r="H70" s="7" t="n">
        <v>1.44</v>
      </c>
      <c r="I70" s="7" t="n">
        <v>0.0006981</v>
      </c>
      <c r="J70" s="7" t="n">
        <v>3.354</v>
      </c>
      <c r="K70" s="9"/>
      <c r="L70" s="10"/>
    </row>
    <row r="71" customFormat="false" ht="15" hidden="false" customHeight="true" outlineLevel="0" collapsed="false">
      <c r="A71" s="7" t="s">
        <v>27</v>
      </c>
      <c r="B71" s="8" t="str">
        <f aca="false">HYPERLINK("https://portal.genego.com/cgi/entity_page.cgi?term=100&amp;id=747","TAK1(MAP3K7)")</f>
        <v>TAK1(MAP3K7)</v>
      </c>
      <c r="C71" s="7" t="n">
        <v>105</v>
      </c>
      <c r="D71" s="7" t="n">
        <v>7231</v>
      </c>
      <c r="E71" s="7" t="n">
        <v>195</v>
      </c>
      <c r="F71" s="7" t="n">
        <v>19220</v>
      </c>
      <c r="G71" s="7" t="n">
        <v>73.36</v>
      </c>
      <c r="H71" s="7" t="n">
        <v>1.431</v>
      </c>
      <c r="I71" s="7" t="n">
        <v>2.727E-006</v>
      </c>
      <c r="J71" s="7" t="n">
        <v>4.7</v>
      </c>
      <c r="K71" s="9" t="s">
        <v>54</v>
      </c>
      <c r="L71" s="11" t="n">
        <v>2.895239052</v>
      </c>
    </row>
    <row r="72" customFormat="false" ht="15" hidden="false" customHeight="true" outlineLevel="0" collapsed="false">
      <c r="A72" s="7" t="s">
        <v>31</v>
      </c>
      <c r="B72" s="8" t="str">
        <f aca="false">HYPERLINK("https://portal.genego.com/cgi/entity_page.cgi?term=100&amp;id=2508","HGF receptor (Met)")</f>
        <v>HGF receptor (Met)</v>
      </c>
      <c r="C72" s="7" t="n">
        <v>79</v>
      </c>
      <c r="D72" s="7" t="n">
        <v>7231</v>
      </c>
      <c r="E72" s="7" t="n">
        <v>147</v>
      </c>
      <c r="F72" s="7" t="n">
        <v>19220</v>
      </c>
      <c r="G72" s="7" t="n">
        <v>55.3</v>
      </c>
      <c r="H72" s="7" t="n">
        <v>1.428</v>
      </c>
      <c r="I72" s="7" t="n">
        <v>4.861E-005</v>
      </c>
      <c r="J72" s="7" t="n">
        <v>4.05</v>
      </c>
      <c r="K72" s="9" t="s">
        <v>55</v>
      </c>
      <c r="L72" s="11" t="n">
        <v>2.782004767</v>
      </c>
    </row>
    <row r="73" customFormat="false" ht="15" hidden="false" customHeight="true" outlineLevel="0" collapsed="false">
      <c r="A73" s="7" t="s">
        <v>27</v>
      </c>
      <c r="B73" s="8" t="str">
        <f aca="false">HYPERLINK("https://portal.genego.com/cgi/entity_page.cgi?term=100&amp;id=2508","HGF receptor (Met)")</f>
        <v>HGF receptor (Met)</v>
      </c>
      <c r="C73" s="7" t="n">
        <v>79</v>
      </c>
      <c r="D73" s="7" t="n">
        <v>7231</v>
      </c>
      <c r="E73" s="7" t="n">
        <v>147</v>
      </c>
      <c r="F73" s="7" t="n">
        <v>19220</v>
      </c>
      <c r="G73" s="7" t="n">
        <v>55.3</v>
      </c>
      <c r="H73" s="7" t="n">
        <v>1.428</v>
      </c>
      <c r="I73" s="7" t="n">
        <v>4.861E-005</v>
      </c>
      <c r="J73" s="7" t="n">
        <v>4.05</v>
      </c>
      <c r="K73" s="9" t="s">
        <v>55</v>
      </c>
      <c r="L73" s="11" t="n">
        <v>2.782004767</v>
      </c>
    </row>
    <row r="74" customFormat="false" ht="15" hidden="false" customHeight="true" outlineLevel="0" collapsed="false">
      <c r="A74" s="7" t="s">
        <v>27</v>
      </c>
      <c r="B74" s="8" t="str">
        <f aca="false">HYPERLINK("https://portal.genego.com/cgi/entity_page.cgi?term=100&amp;id=68","B-Raf")</f>
        <v>B-Raf</v>
      </c>
      <c r="C74" s="7" t="n">
        <v>67</v>
      </c>
      <c r="D74" s="7" t="n">
        <v>7231</v>
      </c>
      <c r="E74" s="7" t="n">
        <v>125</v>
      </c>
      <c r="F74" s="7" t="n">
        <v>19220</v>
      </c>
      <c r="G74" s="7" t="n">
        <v>47.03</v>
      </c>
      <c r="H74" s="7" t="n">
        <v>1.425</v>
      </c>
      <c r="I74" s="7" t="n">
        <v>0.0001946</v>
      </c>
      <c r="J74" s="7" t="n">
        <v>3.699</v>
      </c>
      <c r="K74" s="9" t="s">
        <v>56</v>
      </c>
      <c r="L74" s="11" t="n">
        <v>3.367455098</v>
      </c>
    </row>
    <row r="75" customFormat="false" ht="15" hidden="false" customHeight="true" outlineLevel="0" collapsed="false">
      <c r="A75" s="7" t="s">
        <v>26</v>
      </c>
      <c r="B75" s="8" t="str">
        <f aca="false">HYPERLINK("https://portal.genego.com/cgi/entity_page.cgi?term=100&amp;id=-332310527","miR-21-5p")</f>
        <v>miR-21-5p</v>
      </c>
      <c r="C75" s="7" t="n">
        <v>94</v>
      </c>
      <c r="D75" s="7" t="n">
        <v>7231</v>
      </c>
      <c r="E75" s="7" t="n">
        <v>177</v>
      </c>
      <c r="F75" s="7" t="n">
        <v>19220</v>
      </c>
      <c r="G75" s="7" t="n">
        <v>66.59</v>
      </c>
      <c r="H75" s="7" t="n">
        <v>1.412</v>
      </c>
      <c r="I75" s="7" t="n">
        <v>1.856E-005</v>
      </c>
      <c r="J75" s="7" t="n">
        <v>4.272</v>
      </c>
      <c r="K75" s="9" t="s">
        <v>57</v>
      </c>
      <c r="L75" s="16" t="n">
        <v>-39.35211332</v>
      </c>
    </row>
    <row r="76" customFormat="false" ht="15" hidden="false" customHeight="true" outlineLevel="0" collapsed="false">
      <c r="A76" s="7" t="s">
        <v>26</v>
      </c>
      <c r="B76" s="8" t="str">
        <f aca="false">HYPERLINK("https://portal.genego.com/cgi/entity_page.cgi?term=100&amp;id=-258923848","Tubulin beta 1")</f>
        <v>Tubulin beta 1</v>
      </c>
      <c r="C76" s="7" t="n">
        <v>129</v>
      </c>
      <c r="D76" s="7" t="n">
        <v>7231</v>
      </c>
      <c r="E76" s="7" t="n">
        <v>244</v>
      </c>
      <c r="F76" s="7" t="n">
        <v>19220</v>
      </c>
      <c r="G76" s="7" t="n">
        <v>91.8</v>
      </c>
      <c r="H76" s="7" t="n">
        <v>1.405</v>
      </c>
      <c r="I76" s="7" t="n">
        <v>7.955E-007</v>
      </c>
      <c r="J76" s="7" t="n">
        <v>4.948</v>
      </c>
      <c r="K76" s="9"/>
      <c r="L76" s="10"/>
    </row>
    <row r="77" customFormat="false" ht="15" hidden="false" customHeight="true" outlineLevel="0" collapsed="false">
      <c r="A77" s="7" t="s">
        <v>28</v>
      </c>
      <c r="B77" s="8" t="str">
        <f aca="false">HYPERLINK("https://portal.genego.com/cgi/entity_page.cgi?term=100&amp;id=6436","SMAD1")</f>
        <v>SMAD1</v>
      </c>
      <c r="C77" s="7" t="n">
        <v>168</v>
      </c>
      <c r="D77" s="7" t="n">
        <v>7231</v>
      </c>
      <c r="E77" s="7" t="n">
        <v>318</v>
      </c>
      <c r="F77" s="7" t="n">
        <v>19220</v>
      </c>
      <c r="G77" s="7" t="n">
        <v>119.6</v>
      </c>
      <c r="H77" s="7" t="n">
        <v>1.404</v>
      </c>
      <c r="I77" s="7" t="n">
        <v>1.981E-008</v>
      </c>
      <c r="J77" s="7" t="n">
        <v>5.645</v>
      </c>
      <c r="K77" s="9"/>
      <c r="L77" s="10"/>
    </row>
    <row r="78" customFormat="false" ht="15" hidden="false" customHeight="true" outlineLevel="0" collapsed="false">
      <c r="A78" s="7" t="s">
        <v>26</v>
      </c>
      <c r="B78" s="8" t="str">
        <f aca="false">HYPERLINK("https://portal.genego.com/cgi/entity_page.cgi?term=100&amp;id=6313","SUZ12")</f>
        <v>SUZ12</v>
      </c>
      <c r="C78" s="7" t="n">
        <v>229</v>
      </c>
      <c r="D78" s="7" t="n">
        <v>7231</v>
      </c>
      <c r="E78" s="7" t="n">
        <v>434</v>
      </c>
      <c r="F78" s="7" t="n">
        <v>19220</v>
      </c>
      <c r="G78" s="7" t="n">
        <v>163.3</v>
      </c>
      <c r="H78" s="7" t="n">
        <v>1.402</v>
      </c>
      <c r="I78" s="7" t="n">
        <v>6.541E-011</v>
      </c>
      <c r="J78" s="7" t="n">
        <v>6.587</v>
      </c>
      <c r="K78" s="9" t="s">
        <v>58</v>
      </c>
      <c r="L78" s="11" t="n">
        <v>2.686924473</v>
      </c>
    </row>
    <row r="79" customFormat="false" ht="15" hidden="false" customHeight="true" outlineLevel="0" collapsed="false">
      <c r="A79" s="7" t="s">
        <v>34</v>
      </c>
      <c r="B79" s="8" t="str">
        <f aca="false">HYPERLINK("https://portal.genego.com/cgi/entity_page.cgi?term=100&amp;id=-429256099","JMJD3")</f>
        <v>JMJD3</v>
      </c>
      <c r="C79" s="7" t="n">
        <v>110</v>
      </c>
      <c r="D79" s="7" t="n">
        <v>7231</v>
      </c>
      <c r="E79" s="7" t="n">
        <v>209</v>
      </c>
      <c r="F79" s="7" t="n">
        <v>19220</v>
      </c>
      <c r="G79" s="7" t="n">
        <v>78.63</v>
      </c>
      <c r="H79" s="7" t="n">
        <v>1.399</v>
      </c>
      <c r="I79" s="7" t="n">
        <v>6.532E-006</v>
      </c>
      <c r="J79" s="7" t="n">
        <v>4.504</v>
      </c>
      <c r="K79" s="9"/>
      <c r="L79" s="10"/>
    </row>
    <row r="80" customFormat="false" ht="15" hidden="false" customHeight="true" outlineLevel="0" collapsed="false">
      <c r="A80" s="7" t="s">
        <v>28</v>
      </c>
      <c r="B80" s="8" t="str">
        <f aca="false">HYPERLINK("https://portal.genego.com/cgi/entity_page.cgi?term=100&amp;id=-519693639","MEIS1")</f>
        <v>MEIS1</v>
      </c>
      <c r="C80" s="7" t="n">
        <v>69</v>
      </c>
      <c r="D80" s="7" t="n">
        <v>7231</v>
      </c>
      <c r="E80" s="7" t="n">
        <v>132</v>
      </c>
      <c r="F80" s="7" t="n">
        <v>19220</v>
      </c>
      <c r="G80" s="7" t="n">
        <v>49.66</v>
      </c>
      <c r="H80" s="7" t="n">
        <v>1.389</v>
      </c>
      <c r="I80" s="7" t="n">
        <v>0.0004136</v>
      </c>
      <c r="J80" s="7" t="n">
        <v>3.486</v>
      </c>
      <c r="K80" s="9" t="s">
        <v>59</v>
      </c>
      <c r="L80" s="11" t="n">
        <v>2.099222482</v>
      </c>
    </row>
    <row r="81" customFormat="false" ht="15" hidden="false" customHeight="true" outlineLevel="0" collapsed="false">
      <c r="A81" s="7" t="s">
        <v>28</v>
      </c>
      <c r="B81" s="8" t="str">
        <f aca="false">HYPERLINK("https://portal.genego.com/cgi/entity_page.cgi?term=100&amp;id=-1046664811","PBX1")</f>
        <v>PBX1</v>
      </c>
      <c r="C81" s="7" t="n">
        <v>84</v>
      </c>
      <c r="D81" s="7" t="n">
        <v>7231</v>
      </c>
      <c r="E81" s="7" t="n">
        <v>161</v>
      </c>
      <c r="F81" s="7" t="n">
        <v>19220</v>
      </c>
      <c r="G81" s="7" t="n">
        <v>60.57</v>
      </c>
      <c r="H81" s="7" t="n">
        <v>1.387</v>
      </c>
      <c r="I81" s="7" t="n">
        <v>0.0001136</v>
      </c>
      <c r="J81" s="7" t="n">
        <v>3.827</v>
      </c>
      <c r="K81" s="9" t="s">
        <v>60</v>
      </c>
      <c r="L81" s="13" t="n">
        <v>-1.851476594</v>
      </c>
    </row>
    <row r="82" customFormat="false" ht="15" hidden="false" customHeight="true" outlineLevel="0" collapsed="false">
      <c r="A82" s="7" t="s">
        <v>26</v>
      </c>
      <c r="B82" s="8" t="str">
        <f aca="false">HYPERLINK("https://portal.genego.com/cgi/entity_page.cgi?term=100&amp;id=86","Bcl-2")</f>
        <v>Bcl-2</v>
      </c>
      <c r="C82" s="7" t="n">
        <v>171</v>
      </c>
      <c r="D82" s="7" t="n">
        <v>7231</v>
      </c>
      <c r="E82" s="7" t="n">
        <v>328</v>
      </c>
      <c r="F82" s="7" t="n">
        <v>19220</v>
      </c>
      <c r="G82" s="7" t="n">
        <v>123.4</v>
      </c>
      <c r="H82" s="7" t="n">
        <v>1.386</v>
      </c>
      <c r="I82" s="7" t="n">
        <v>5.019E-008</v>
      </c>
      <c r="J82" s="7" t="n">
        <v>5.472</v>
      </c>
      <c r="K82" s="9"/>
      <c r="L82" s="10"/>
    </row>
    <row r="83" customFormat="false" ht="15" hidden="false" customHeight="true" outlineLevel="0" collapsed="false">
      <c r="A83" s="7" t="s">
        <v>31</v>
      </c>
      <c r="B83" s="8" t="str">
        <f aca="false">HYPERLINK("https://portal.genego.com/cgi/entity_page.cgi?term=100&amp;id=1004","Insulin receptor")</f>
        <v>Insulin receptor</v>
      </c>
      <c r="C83" s="7" t="n">
        <v>112</v>
      </c>
      <c r="D83" s="7" t="n">
        <v>7231</v>
      </c>
      <c r="E83" s="7" t="n">
        <v>215</v>
      </c>
      <c r="F83" s="7" t="n">
        <v>19220</v>
      </c>
      <c r="G83" s="7" t="n">
        <v>80.89</v>
      </c>
      <c r="H83" s="7" t="n">
        <v>1.385</v>
      </c>
      <c r="I83" s="7" t="n">
        <v>1.003E-005</v>
      </c>
      <c r="J83" s="7" t="n">
        <v>4.405</v>
      </c>
      <c r="K83" s="9" t="s">
        <v>61</v>
      </c>
      <c r="L83" s="11" t="n">
        <v>2.170629931</v>
      </c>
    </row>
    <row r="84" customFormat="false" ht="15" hidden="false" customHeight="true" outlineLevel="0" collapsed="false">
      <c r="A84" s="7" t="s">
        <v>27</v>
      </c>
      <c r="B84" s="8" t="str">
        <f aca="false">HYPERLINK("https://portal.genego.com/cgi/entity_page.cgi?term=100&amp;id=1004","Insulin receptor")</f>
        <v>Insulin receptor</v>
      </c>
      <c r="C84" s="7" t="n">
        <v>112</v>
      </c>
      <c r="D84" s="7" t="n">
        <v>7231</v>
      </c>
      <c r="E84" s="7" t="n">
        <v>215</v>
      </c>
      <c r="F84" s="7" t="n">
        <v>19220</v>
      </c>
      <c r="G84" s="7" t="n">
        <v>80.89</v>
      </c>
      <c r="H84" s="7" t="n">
        <v>1.385</v>
      </c>
      <c r="I84" s="7" t="n">
        <v>1.003E-005</v>
      </c>
      <c r="J84" s="7" t="n">
        <v>4.405</v>
      </c>
      <c r="K84" s="9" t="s">
        <v>61</v>
      </c>
      <c r="L84" s="11" t="n">
        <v>2.170629931</v>
      </c>
    </row>
    <row r="85" customFormat="false" ht="15" hidden="false" customHeight="true" outlineLevel="0" collapsed="false">
      <c r="A85" s="7" t="s">
        <v>28</v>
      </c>
      <c r="B85" s="8" t="str">
        <f aca="false">HYPERLINK("https://portal.genego.com/cgi/entity_page.cgi?term=100&amp;id=-1923663997","p63")</f>
        <v>p63</v>
      </c>
      <c r="C85" s="7" t="n">
        <v>319</v>
      </c>
      <c r="D85" s="7" t="n">
        <v>7231</v>
      </c>
      <c r="E85" s="7" t="n">
        <v>614</v>
      </c>
      <c r="F85" s="7" t="n">
        <v>19220</v>
      </c>
      <c r="G85" s="7" t="n">
        <v>231</v>
      </c>
      <c r="H85" s="7" t="n">
        <v>1.381</v>
      </c>
      <c r="I85" s="7" t="n">
        <v>1.576E-013</v>
      </c>
      <c r="J85" s="7" t="n">
        <v>7.451</v>
      </c>
      <c r="K85" s="9"/>
      <c r="L85" s="10"/>
    </row>
    <row r="86" customFormat="false" ht="15" hidden="false" customHeight="true" outlineLevel="0" collapsed="false">
      <c r="A86" s="7" t="s">
        <v>28</v>
      </c>
      <c r="B86" s="8" t="str">
        <f aca="false">HYPERLINK("https://portal.genego.com/cgi/entity_page.cgi?term=100&amp;id=4307","SOX4")</f>
        <v>SOX4</v>
      </c>
      <c r="C86" s="7" t="n">
        <v>72</v>
      </c>
      <c r="D86" s="7" t="n">
        <v>7231</v>
      </c>
      <c r="E86" s="7" t="n">
        <v>139</v>
      </c>
      <c r="F86" s="7" t="n">
        <v>19220</v>
      </c>
      <c r="G86" s="7" t="n">
        <v>52.29</v>
      </c>
      <c r="H86" s="7" t="n">
        <v>1.377</v>
      </c>
      <c r="I86" s="7" t="n">
        <v>0.0004448</v>
      </c>
      <c r="J86" s="7" t="n">
        <v>3.463</v>
      </c>
      <c r="K86" s="9"/>
      <c r="L86" s="10"/>
    </row>
    <row r="87" customFormat="false" ht="15" hidden="false" customHeight="true" outlineLevel="0" collapsed="false">
      <c r="A87" s="7" t="s">
        <v>34</v>
      </c>
      <c r="B87" s="8" t="str">
        <f aca="false">HYPERLINK("https://portal.genego.com/cgi/entity_page.cgi?term=100&amp;id=8186","PLC-gamma 1")</f>
        <v>PLC-gamma 1</v>
      </c>
      <c r="C87" s="7" t="n">
        <v>106</v>
      </c>
      <c r="D87" s="7" t="n">
        <v>7231</v>
      </c>
      <c r="E87" s="7" t="n">
        <v>205</v>
      </c>
      <c r="F87" s="7" t="n">
        <v>19220</v>
      </c>
      <c r="G87" s="7" t="n">
        <v>77.13</v>
      </c>
      <c r="H87" s="7" t="n">
        <v>1.374</v>
      </c>
      <c r="I87" s="7" t="n">
        <v>2.58E-005</v>
      </c>
      <c r="J87" s="7" t="n">
        <v>4.185</v>
      </c>
      <c r="K87" s="9"/>
      <c r="L87" s="10"/>
    </row>
    <row r="88" customFormat="false" ht="15" hidden="false" customHeight="true" outlineLevel="0" collapsed="false">
      <c r="A88" s="7" t="s">
        <v>31</v>
      </c>
      <c r="B88" s="8" t="str">
        <f aca="false">HYPERLINK("https://portal.genego.com/cgi/entity_page.cgi?term=100&amp;id=381","IGF-1 receptor")</f>
        <v>IGF-1 receptor</v>
      </c>
      <c r="C88" s="7" t="n">
        <v>111</v>
      </c>
      <c r="D88" s="7" t="n">
        <v>7231</v>
      </c>
      <c r="E88" s="7" t="n">
        <v>215</v>
      </c>
      <c r="F88" s="7" t="n">
        <v>19220</v>
      </c>
      <c r="G88" s="7" t="n">
        <v>80.89</v>
      </c>
      <c r="H88" s="7" t="n">
        <v>1.372</v>
      </c>
      <c r="I88" s="7" t="n">
        <v>1.841E-005</v>
      </c>
      <c r="J88" s="7" t="n">
        <v>4.263</v>
      </c>
      <c r="K88" s="9" t="s">
        <v>62</v>
      </c>
      <c r="L88" s="13" t="n">
        <v>-3.135238414</v>
      </c>
    </row>
    <row r="89" customFormat="false" ht="15" hidden="false" customHeight="true" outlineLevel="0" collapsed="false">
      <c r="A89" s="7" t="s">
        <v>27</v>
      </c>
      <c r="B89" s="8" t="str">
        <f aca="false">HYPERLINK("https://portal.genego.com/cgi/entity_page.cgi?term=100&amp;id=381","IGF-1 receptor")</f>
        <v>IGF-1 receptor</v>
      </c>
      <c r="C89" s="7" t="n">
        <v>111</v>
      </c>
      <c r="D89" s="7" t="n">
        <v>7231</v>
      </c>
      <c r="E89" s="7" t="n">
        <v>215</v>
      </c>
      <c r="F89" s="7" t="n">
        <v>19220</v>
      </c>
      <c r="G89" s="7" t="n">
        <v>80.89</v>
      </c>
      <c r="H89" s="7" t="n">
        <v>1.372</v>
      </c>
      <c r="I89" s="7" t="n">
        <v>1.841E-005</v>
      </c>
      <c r="J89" s="7" t="n">
        <v>4.263</v>
      </c>
      <c r="K89" s="9" t="s">
        <v>62</v>
      </c>
      <c r="L89" s="13" t="n">
        <v>-3.135238414</v>
      </c>
    </row>
    <row r="90" customFormat="false" ht="15" hidden="false" customHeight="true" outlineLevel="0" collapsed="false">
      <c r="A90" s="7" t="s">
        <v>26</v>
      </c>
      <c r="B90" s="8" t="str">
        <f aca="false">HYPERLINK("https://portal.genego.com/cgi/entity_page.cgi?term=100&amp;id=55","AUF1")</f>
        <v>AUF1</v>
      </c>
      <c r="C90" s="7" t="n">
        <v>109</v>
      </c>
      <c r="D90" s="7" t="n">
        <v>7231</v>
      </c>
      <c r="E90" s="7" t="n">
        <v>212</v>
      </c>
      <c r="F90" s="7" t="n">
        <v>19220</v>
      </c>
      <c r="G90" s="7" t="n">
        <v>79.76</v>
      </c>
      <c r="H90" s="7" t="n">
        <v>1.367</v>
      </c>
      <c r="I90" s="7" t="n">
        <v>2.744E-005</v>
      </c>
      <c r="J90" s="7" t="n">
        <v>4.169</v>
      </c>
      <c r="K90" s="9" t="s">
        <v>63</v>
      </c>
      <c r="L90" s="11" t="n">
        <v>7.378361617</v>
      </c>
    </row>
    <row r="91" customFormat="false" ht="15" hidden="false" customHeight="true" outlineLevel="0" collapsed="false">
      <c r="A91" s="7" t="s">
        <v>27</v>
      </c>
      <c r="B91" s="8" t="str">
        <f aca="false">HYPERLINK("https://portal.genego.com/cgi/entity_page.cgi?term=100&amp;id=6381","AKT1")</f>
        <v>AKT1</v>
      </c>
      <c r="C91" s="7" t="n">
        <v>205</v>
      </c>
      <c r="D91" s="7" t="n">
        <v>7231</v>
      </c>
      <c r="E91" s="7" t="n">
        <v>399</v>
      </c>
      <c r="F91" s="7" t="n">
        <v>19220</v>
      </c>
      <c r="G91" s="7" t="n">
        <v>150.1</v>
      </c>
      <c r="H91" s="7" t="n">
        <v>1.366</v>
      </c>
      <c r="I91" s="7" t="n">
        <v>1.138E-008</v>
      </c>
      <c r="J91" s="7" t="n">
        <v>5.732</v>
      </c>
      <c r="K91" s="9" t="s">
        <v>64</v>
      </c>
      <c r="L91" s="13" t="n">
        <v>-2.470070239</v>
      </c>
    </row>
    <row r="92" customFormat="false" ht="15" hidden="false" customHeight="true" outlineLevel="0" collapsed="false">
      <c r="A92" s="7" t="s">
        <v>28</v>
      </c>
      <c r="B92" s="8" t="str">
        <f aca="false">HYPERLINK("https://portal.genego.com/cgi/entity_page.cgi?term=100&amp;id=1100","PR (nuclear)")</f>
        <v>PR (nuclear)</v>
      </c>
      <c r="C92" s="7" t="n">
        <v>194</v>
      </c>
      <c r="D92" s="7" t="n">
        <v>7231</v>
      </c>
      <c r="E92" s="7" t="n">
        <v>379</v>
      </c>
      <c r="F92" s="7" t="n">
        <v>19220</v>
      </c>
      <c r="G92" s="7" t="n">
        <v>142.6</v>
      </c>
      <c r="H92" s="7" t="n">
        <v>1.361</v>
      </c>
      <c r="I92" s="7" t="n">
        <v>4.009E-008</v>
      </c>
      <c r="J92" s="7" t="n">
        <v>5.506</v>
      </c>
      <c r="K92" s="9" t="s">
        <v>65</v>
      </c>
      <c r="L92" s="16" t="n">
        <v>-15.41470326</v>
      </c>
    </row>
    <row r="93" customFormat="false" ht="15" hidden="false" customHeight="true" outlineLevel="0" collapsed="false">
      <c r="A93" s="7" t="s">
        <v>28</v>
      </c>
      <c r="B93" s="8" t="str">
        <f aca="false">HYPERLINK("https://portal.genego.com/cgi/entity_page.cgi?term=100&amp;id=6410","SMAD9 (SMAD8)")</f>
        <v>SMAD9 (SMAD8)</v>
      </c>
      <c r="C93" s="7" t="n">
        <v>84</v>
      </c>
      <c r="D93" s="7" t="n">
        <v>7231</v>
      </c>
      <c r="E93" s="7" t="n">
        <v>164</v>
      </c>
      <c r="F93" s="7" t="n">
        <v>19220</v>
      </c>
      <c r="G93" s="7" t="n">
        <v>61.7</v>
      </c>
      <c r="H93" s="7" t="n">
        <v>1.361</v>
      </c>
      <c r="I93" s="7" t="n">
        <v>0.0002545</v>
      </c>
      <c r="J93" s="7" t="n">
        <v>3.61</v>
      </c>
      <c r="K93" s="9" t="s">
        <v>66</v>
      </c>
      <c r="L93" s="17" t="n">
        <v>27.1949232</v>
      </c>
    </row>
    <row r="94" customFormat="false" ht="15" hidden="false" customHeight="true" outlineLevel="0" collapsed="false">
      <c r="A94" s="7" t="s">
        <v>28</v>
      </c>
      <c r="B94" s="8" t="str">
        <f aca="false">HYPERLINK("https://portal.genego.com/cgi/entity_page.cgi?term=100&amp;id=2421","PML")</f>
        <v>PML</v>
      </c>
      <c r="C94" s="7" t="n">
        <v>126</v>
      </c>
      <c r="D94" s="7" t="n">
        <v>7231</v>
      </c>
      <c r="E94" s="7" t="n">
        <v>247</v>
      </c>
      <c r="F94" s="7" t="n">
        <v>19220</v>
      </c>
      <c r="G94" s="7" t="n">
        <v>92.93</v>
      </c>
      <c r="H94" s="7" t="n">
        <v>1.356</v>
      </c>
      <c r="I94" s="7" t="n">
        <v>1.117E-005</v>
      </c>
      <c r="J94" s="7" t="n">
        <v>4.372</v>
      </c>
      <c r="K94" s="9"/>
      <c r="L94" s="10"/>
    </row>
    <row r="95" customFormat="false" ht="15" hidden="false" customHeight="true" outlineLevel="0" collapsed="false">
      <c r="A95" s="7" t="s">
        <v>27</v>
      </c>
      <c r="B95" s="8" t="str">
        <f aca="false">HYPERLINK("https://portal.genego.com/cgi/entity_page.cgi?term=100&amp;id=638","Pyk2(FAK2)")</f>
        <v>Pyk2(FAK2)</v>
      </c>
      <c r="C95" s="7" t="n">
        <v>93</v>
      </c>
      <c r="D95" s="7" t="n">
        <v>7231</v>
      </c>
      <c r="E95" s="7" t="n">
        <v>183</v>
      </c>
      <c r="F95" s="7" t="n">
        <v>19220</v>
      </c>
      <c r="G95" s="7" t="n">
        <v>68.85</v>
      </c>
      <c r="H95" s="7" t="n">
        <v>1.351</v>
      </c>
      <c r="I95" s="7" t="n">
        <v>0.0001767</v>
      </c>
      <c r="J95" s="7" t="n">
        <v>3.703</v>
      </c>
      <c r="K95" s="9"/>
      <c r="L95" s="10"/>
    </row>
    <row r="96" customFormat="false" ht="15" hidden="false" customHeight="true" outlineLevel="0" collapsed="false">
      <c r="A96" s="7" t="s">
        <v>28</v>
      </c>
      <c r="B96" s="8" t="str">
        <f aca="false">HYPERLINK("https://portal.genego.com/cgi/entity_page.cgi?term=100&amp;id=-592889684","NANOG")</f>
        <v>NANOG</v>
      </c>
      <c r="C96" s="7" t="n">
        <v>434</v>
      </c>
      <c r="D96" s="7" t="n">
        <v>7231</v>
      </c>
      <c r="E96" s="7" t="n">
        <v>856</v>
      </c>
      <c r="F96" s="7" t="n">
        <v>19220</v>
      </c>
      <c r="G96" s="7" t="n">
        <v>322</v>
      </c>
      <c r="H96" s="7" t="n">
        <v>1.348</v>
      </c>
      <c r="I96" s="7" t="n">
        <v>1.169E-015</v>
      </c>
      <c r="J96" s="7" t="n">
        <v>8.081</v>
      </c>
      <c r="K96" s="9" t="s">
        <v>67</v>
      </c>
      <c r="L96" s="13" t="n">
        <v>-1.912555161</v>
      </c>
    </row>
    <row r="97" customFormat="false" ht="15" hidden="false" customHeight="true" outlineLevel="0" collapsed="false">
      <c r="A97" s="7" t="s">
        <v>27</v>
      </c>
      <c r="B97" s="8" t="str">
        <f aca="false">HYPERLINK("https://portal.genego.com/cgi/entity_page.cgi?term=100&amp;id=562","PAK2")</f>
        <v>PAK2</v>
      </c>
      <c r="C97" s="7" t="n">
        <v>73</v>
      </c>
      <c r="D97" s="7" t="n">
        <v>7231</v>
      </c>
      <c r="E97" s="7" t="n">
        <v>144</v>
      </c>
      <c r="F97" s="7" t="n">
        <v>19220</v>
      </c>
      <c r="G97" s="7" t="n">
        <v>54.18</v>
      </c>
      <c r="H97" s="7" t="n">
        <v>1.347</v>
      </c>
      <c r="I97" s="7" t="n">
        <v>0.0009081</v>
      </c>
      <c r="J97" s="7" t="n">
        <v>3.25</v>
      </c>
      <c r="K97" s="9" t="s">
        <v>68</v>
      </c>
      <c r="L97" s="13" t="n">
        <v>-4.886183167</v>
      </c>
    </row>
    <row r="98" customFormat="false" ht="15" hidden="false" customHeight="true" outlineLevel="0" collapsed="false">
      <c r="A98" s="7" t="s">
        <v>31</v>
      </c>
      <c r="B98" s="8" t="str">
        <f aca="false">HYPERLINK("https://portal.genego.com/cgi/entity_page.cgi?term=100&amp;id=-2099509019","TGF-beta receptor type I")</f>
        <v>TGF-beta receptor type I</v>
      </c>
      <c r="C98" s="7" t="n">
        <v>117</v>
      </c>
      <c r="D98" s="7" t="n">
        <v>7231</v>
      </c>
      <c r="E98" s="7" t="n">
        <v>231</v>
      </c>
      <c r="F98" s="7" t="n">
        <v>19220</v>
      </c>
      <c r="G98" s="7" t="n">
        <v>86.91</v>
      </c>
      <c r="H98" s="7" t="n">
        <v>1.346</v>
      </c>
      <c r="I98" s="7" t="n">
        <v>3.399E-005</v>
      </c>
      <c r="J98" s="7" t="n">
        <v>4.112</v>
      </c>
      <c r="K98" s="9"/>
      <c r="L98" s="10"/>
    </row>
    <row r="99" customFormat="false" ht="15" hidden="false" customHeight="true" outlineLevel="0" collapsed="false">
      <c r="A99" s="7" t="s">
        <v>27</v>
      </c>
      <c r="B99" s="8" t="str">
        <f aca="false">HYPERLINK("https://portal.genego.com/cgi/entity_page.cgi?term=100&amp;id=-2099509019","TGF-beta receptor type I")</f>
        <v>TGF-beta receptor type I</v>
      </c>
      <c r="C99" s="7" t="n">
        <v>117</v>
      </c>
      <c r="D99" s="7" t="n">
        <v>7231</v>
      </c>
      <c r="E99" s="7" t="n">
        <v>231</v>
      </c>
      <c r="F99" s="7" t="n">
        <v>19220</v>
      </c>
      <c r="G99" s="7" t="n">
        <v>86.91</v>
      </c>
      <c r="H99" s="7" t="n">
        <v>1.346</v>
      </c>
      <c r="I99" s="7" t="n">
        <v>3.399E-005</v>
      </c>
      <c r="J99" s="7" t="n">
        <v>4.112</v>
      </c>
      <c r="K99" s="9"/>
      <c r="L99" s="10"/>
    </row>
    <row r="100" customFormat="false" ht="15" hidden="false" customHeight="true" outlineLevel="0" collapsed="false">
      <c r="A100" s="7" t="s">
        <v>28</v>
      </c>
      <c r="B100" s="8" t="str">
        <f aca="false">HYPERLINK("https://portal.genego.com/cgi/entity_page.cgi?term=100&amp;id=2826","TWIST1")</f>
        <v>TWIST1</v>
      </c>
      <c r="C100" s="7" t="n">
        <v>83</v>
      </c>
      <c r="D100" s="7" t="n">
        <v>7231</v>
      </c>
      <c r="E100" s="7" t="n">
        <v>164</v>
      </c>
      <c r="F100" s="7" t="n">
        <v>19220</v>
      </c>
      <c r="G100" s="7" t="n">
        <v>61.7</v>
      </c>
      <c r="H100" s="7" t="n">
        <v>1.345</v>
      </c>
      <c r="I100" s="7" t="n">
        <v>0.0004526</v>
      </c>
      <c r="J100" s="7" t="n">
        <v>3.448</v>
      </c>
      <c r="K100" s="9" t="s">
        <v>69</v>
      </c>
      <c r="L100" s="18" t="n">
        <v>53.6655565</v>
      </c>
    </row>
    <row r="101" customFormat="false" ht="15" hidden="false" customHeight="true" outlineLevel="0" collapsed="false">
      <c r="A101" s="7" t="s">
        <v>31</v>
      </c>
      <c r="B101" s="8" t="str">
        <f aca="false">HYPERLINK("https://portal.genego.com/cgi/entity_page.cgi?term=100&amp;id=247","ErbB2")</f>
        <v>ErbB2</v>
      </c>
      <c r="C101" s="7" t="n">
        <v>124</v>
      </c>
      <c r="D101" s="7" t="n">
        <v>7231</v>
      </c>
      <c r="E101" s="7" t="n">
        <v>246</v>
      </c>
      <c r="F101" s="7" t="n">
        <v>19220</v>
      </c>
      <c r="G101" s="7" t="n">
        <v>92.55</v>
      </c>
      <c r="H101" s="7" t="n">
        <v>1.34</v>
      </c>
      <c r="I101" s="7" t="n">
        <v>2.683E-005</v>
      </c>
      <c r="J101" s="7" t="n">
        <v>4.166</v>
      </c>
      <c r="K101" s="9" t="s">
        <v>70</v>
      </c>
      <c r="L101" s="13" t="n">
        <v>-2.298082824</v>
      </c>
    </row>
    <row r="102" customFormat="false" ht="15" hidden="false" customHeight="true" outlineLevel="0" collapsed="false">
      <c r="A102" s="7" t="s">
        <v>27</v>
      </c>
      <c r="B102" s="8" t="str">
        <f aca="false">HYPERLINK("https://portal.genego.com/cgi/entity_page.cgi?term=100&amp;id=247","ErbB2")</f>
        <v>ErbB2</v>
      </c>
      <c r="C102" s="7" t="n">
        <v>124</v>
      </c>
      <c r="D102" s="7" t="n">
        <v>7231</v>
      </c>
      <c r="E102" s="7" t="n">
        <v>246</v>
      </c>
      <c r="F102" s="7" t="n">
        <v>19220</v>
      </c>
      <c r="G102" s="7" t="n">
        <v>92.55</v>
      </c>
      <c r="H102" s="7" t="n">
        <v>1.34</v>
      </c>
      <c r="I102" s="7" t="n">
        <v>2.683E-005</v>
      </c>
      <c r="J102" s="7" t="n">
        <v>4.166</v>
      </c>
      <c r="K102" s="9" t="s">
        <v>70</v>
      </c>
      <c r="L102" s="13" t="n">
        <v>-2.298082824</v>
      </c>
    </row>
    <row r="103" customFormat="false" ht="15" hidden="false" customHeight="true" outlineLevel="0" collapsed="false">
      <c r="A103" s="7" t="s">
        <v>26</v>
      </c>
      <c r="B103" s="8" t="str">
        <f aca="false">HYPERLINK("https://portal.genego.com/cgi/entity_page.cgi?term=100&amp;id=-1770480927","FUS")</f>
        <v>FUS</v>
      </c>
      <c r="C103" s="7" t="n">
        <v>120</v>
      </c>
      <c r="D103" s="7" t="n">
        <v>7231</v>
      </c>
      <c r="E103" s="7" t="n">
        <v>238</v>
      </c>
      <c r="F103" s="7" t="n">
        <v>19220</v>
      </c>
      <c r="G103" s="7" t="n">
        <v>89.54</v>
      </c>
      <c r="H103" s="7" t="n">
        <v>1.34</v>
      </c>
      <c r="I103" s="7" t="n">
        <v>3.53E-005</v>
      </c>
      <c r="J103" s="7" t="n">
        <v>4.101</v>
      </c>
      <c r="K103" s="9" t="s">
        <v>71</v>
      </c>
      <c r="L103" s="11" t="n">
        <v>2.017921865</v>
      </c>
    </row>
    <row r="104" customFormat="false" ht="15" hidden="false" customHeight="true" outlineLevel="0" collapsed="false">
      <c r="A104" s="7" t="s">
        <v>28</v>
      </c>
      <c r="B104" s="8" t="str">
        <f aca="false">HYPERLINK("https://portal.genego.com/cgi/entity_page.cgi?term=100&amp;id=4374","TCF7L2 (TCF4)")</f>
        <v>TCF7L2 (TCF4)</v>
      </c>
      <c r="C104" s="7" t="n">
        <v>205</v>
      </c>
      <c r="D104" s="7" t="n">
        <v>7231</v>
      </c>
      <c r="E104" s="7" t="n">
        <v>407</v>
      </c>
      <c r="F104" s="7" t="n">
        <v>19220</v>
      </c>
      <c r="G104" s="7" t="n">
        <v>153.1</v>
      </c>
      <c r="H104" s="7" t="n">
        <v>1.339</v>
      </c>
      <c r="I104" s="7" t="n">
        <v>8.313E-008</v>
      </c>
      <c r="J104" s="7" t="n">
        <v>5.365</v>
      </c>
      <c r="K104" s="9" t="s">
        <v>72</v>
      </c>
      <c r="L104" s="11" t="n">
        <v>2.042669362</v>
      </c>
    </row>
    <row r="105" customFormat="false" ht="15" hidden="false" customHeight="true" outlineLevel="0" collapsed="false">
      <c r="A105" s="7" t="s">
        <v>31</v>
      </c>
      <c r="B105" s="8" t="str">
        <f aca="false">HYPERLINK("https://portal.genego.com/cgi/entity_page.cgi?term=100&amp;id=6172","ITGB1")</f>
        <v>ITGB1</v>
      </c>
      <c r="C105" s="7" t="n">
        <v>152</v>
      </c>
      <c r="D105" s="7" t="n">
        <v>7231</v>
      </c>
      <c r="E105" s="7" t="n">
        <v>302</v>
      </c>
      <c r="F105" s="7" t="n">
        <v>19220</v>
      </c>
      <c r="G105" s="7" t="n">
        <v>113.6</v>
      </c>
      <c r="H105" s="7" t="n">
        <v>1.338</v>
      </c>
      <c r="I105" s="7" t="n">
        <v>3.948E-006</v>
      </c>
      <c r="J105" s="7" t="n">
        <v>4.595</v>
      </c>
      <c r="K105" s="9"/>
      <c r="L105" s="10"/>
    </row>
    <row r="106" customFormat="false" ht="15" hidden="false" customHeight="true" outlineLevel="0" collapsed="false">
      <c r="A106" s="7" t="s">
        <v>26</v>
      </c>
      <c r="B106" s="8" t="str">
        <f aca="false">HYPERLINK("https://portal.genego.com/cgi/entity_page.cgi?term=100&amp;id=2482","E-cadherin")</f>
        <v>E-cadherin</v>
      </c>
      <c r="C106" s="7" t="n">
        <v>165</v>
      </c>
      <c r="D106" s="7" t="n">
        <v>7231</v>
      </c>
      <c r="E106" s="7" t="n">
        <v>328</v>
      </c>
      <c r="F106" s="7" t="n">
        <v>19220</v>
      </c>
      <c r="G106" s="7" t="n">
        <v>123.4</v>
      </c>
      <c r="H106" s="7" t="n">
        <v>1.337</v>
      </c>
      <c r="I106" s="7" t="n">
        <v>1.624E-006</v>
      </c>
      <c r="J106" s="7" t="n">
        <v>4.782</v>
      </c>
      <c r="K106" s="9" t="s">
        <v>73</v>
      </c>
      <c r="L106" s="19" t="n">
        <v>-92.79611241</v>
      </c>
    </row>
    <row r="107" customFormat="false" ht="15" hidden="false" customHeight="true" outlineLevel="0" collapsed="false">
      <c r="A107" s="7" t="s">
        <v>27</v>
      </c>
      <c r="B107" s="8" t="str">
        <f aca="false">HYPERLINK("https://portal.genego.com/cgi/entity_page.cgi?term=100&amp;id=9156","PKC-mu")</f>
        <v>PKC-mu</v>
      </c>
      <c r="C107" s="7" t="n">
        <v>80</v>
      </c>
      <c r="D107" s="7" t="n">
        <v>7231</v>
      </c>
      <c r="E107" s="7" t="n">
        <v>159</v>
      </c>
      <c r="F107" s="7" t="n">
        <v>19220</v>
      </c>
      <c r="G107" s="7" t="n">
        <v>59.82</v>
      </c>
      <c r="H107" s="7" t="n">
        <v>1.337</v>
      </c>
      <c r="I107" s="7" t="n">
        <v>0.0007123</v>
      </c>
      <c r="J107" s="7" t="n">
        <v>3.317</v>
      </c>
      <c r="K107" s="9" t="s">
        <v>74</v>
      </c>
      <c r="L107" s="11" t="n">
        <v>3.99481946</v>
      </c>
    </row>
    <row r="108" customFormat="false" ht="15" hidden="false" customHeight="true" outlineLevel="0" collapsed="false">
      <c r="A108" s="7" t="s">
        <v>34</v>
      </c>
      <c r="B108" s="8" t="str">
        <f aca="false">HYPERLINK("https://portal.genego.com/cgi/entity_page.cgi?term=100&amp;id=2144","TGM2")</f>
        <v>TGM2</v>
      </c>
      <c r="C108" s="7" t="n">
        <v>121</v>
      </c>
      <c r="D108" s="7" t="n">
        <v>7231</v>
      </c>
      <c r="E108" s="7" t="n">
        <v>241</v>
      </c>
      <c r="F108" s="7" t="n">
        <v>19220</v>
      </c>
      <c r="G108" s="7" t="n">
        <v>90.67</v>
      </c>
      <c r="H108" s="7" t="n">
        <v>1.335</v>
      </c>
      <c r="I108" s="7" t="n">
        <v>4.186E-005</v>
      </c>
      <c r="J108" s="7" t="n">
        <v>4.058</v>
      </c>
      <c r="K108" s="9" t="s">
        <v>75</v>
      </c>
      <c r="L108" s="13" t="n">
        <v>-3.801968729</v>
      </c>
    </row>
    <row r="109" customFormat="false" ht="15" hidden="false" customHeight="true" outlineLevel="0" collapsed="false">
      <c r="A109" s="7" t="s">
        <v>26</v>
      </c>
      <c r="B109" s="8" t="str">
        <f aca="false">HYPERLINK("https://portal.genego.com/cgi/entity_page.cgi?term=100&amp;id=2616","CIN85")</f>
        <v>CIN85</v>
      </c>
      <c r="C109" s="7" t="n">
        <v>120</v>
      </c>
      <c r="D109" s="7" t="n">
        <v>7231</v>
      </c>
      <c r="E109" s="7" t="n">
        <v>239</v>
      </c>
      <c r="F109" s="7" t="n">
        <v>19220</v>
      </c>
      <c r="G109" s="7" t="n">
        <v>89.92</v>
      </c>
      <c r="H109" s="7" t="n">
        <v>1.335</v>
      </c>
      <c r="I109" s="7" t="n">
        <v>4.483E-005</v>
      </c>
      <c r="J109" s="7" t="n">
        <v>4.042</v>
      </c>
      <c r="K109" s="9" t="s">
        <v>76</v>
      </c>
      <c r="L109" s="11" t="n">
        <v>1.820883626</v>
      </c>
    </row>
    <row r="110" customFormat="false" ht="15" hidden="false" customHeight="true" outlineLevel="0" collapsed="false">
      <c r="A110" s="7" t="s">
        <v>28</v>
      </c>
      <c r="B110" s="8" t="str">
        <f aca="false">HYPERLINK("https://portal.genego.com/cgi/entity_page.cgi?term=100&amp;id=733","SMAD4")</f>
        <v>SMAD4</v>
      </c>
      <c r="C110" s="7" t="n">
        <v>212</v>
      </c>
      <c r="D110" s="7" t="n">
        <v>7231</v>
      </c>
      <c r="E110" s="7" t="n">
        <v>423</v>
      </c>
      <c r="F110" s="7" t="n">
        <v>19220</v>
      </c>
      <c r="G110" s="7" t="n">
        <v>159.1</v>
      </c>
      <c r="H110" s="7" t="n">
        <v>1.332</v>
      </c>
      <c r="I110" s="7" t="n">
        <v>8.253E-008</v>
      </c>
      <c r="J110" s="7" t="n">
        <v>5.364</v>
      </c>
      <c r="K110" s="9" t="s">
        <v>77</v>
      </c>
      <c r="L110" s="11" t="n">
        <v>1.828740856</v>
      </c>
    </row>
    <row r="111" customFormat="false" ht="15" hidden="false" customHeight="true" outlineLevel="0" collapsed="false">
      <c r="A111" s="7" t="s">
        <v>27</v>
      </c>
      <c r="B111" s="8" t="str">
        <f aca="false">HYPERLINK("https://portal.genego.com/cgi/entity_page.cgi?term=100&amp;id=135","CDK4")</f>
        <v>CDK4</v>
      </c>
      <c r="C111" s="7" t="n">
        <v>104</v>
      </c>
      <c r="D111" s="7" t="n">
        <v>7231</v>
      </c>
      <c r="E111" s="7" t="n">
        <v>208</v>
      </c>
      <c r="F111" s="7" t="n">
        <v>19220</v>
      </c>
      <c r="G111" s="7" t="n">
        <v>78.25</v>
      </c>
      <c r="H111" s="7" t="n">
        <v>1.329</v>
      </c>
      <c r="I111" s="7" t="n">
        <v>0.0001708</v>
      </c>
      <c r="J111" s="7" t="n">
        <v>3.705</v>
      </c>
      <c r="K111" s="9"/>
      <c r="L111" s="10"/>
    </row>
    <row r="112" customFormat="false" ht="15" hidden="false" customHeight="true" outlineLevel="0" collapsed="false">
      <c r="A112" s="7" t="s">
        <v>34</v>
      </c>
      <c r="B112" s="8" t="str">
        <f aca="false">HYPERLINK("https://portal.genego.com/cgi/entity_page.cgi?term=100&amp;id=-364203699","RING2")</f>
        <v>RING2</v>
      </c>
      <c r="C112" s="7" t="n">
        <v>186</v>
      </c>
      <c r="D112" s="7" t="n">
        <v>7231</v>
      </c>
      <c r="E112" s="7" t="n">
        <v>373</v>
      </c>
      <c r="F112" s="7" t="n">
        <v>19220</v>
      </c>
      <c r="G112" s="7" t="n">
        <v>140.3</v>
      </c>
      <c r="H112" s="7" t="n">
        <v>1.325</v>
      </c>
      <c r="I112" s="7" t="n">
        <v>7.766E-007</v>
      </c>
      <c r="J112" s="7" t="n">
        <v>4.929</v>
      </c>
      <c r="K112" s="9" t="s">
        <v>78</v>
      </c>
      <c r="L112" s="11" t="n">
        <v>1.919101963</v>
      </c>
    </row>
    <row r="113" customFormat="false" ht="15" hidden="false" customHeight="true" outlineLevel="0" collapsed="false">
      <c r="A113" s="7" t="s">
        <v>34</v>
      </c>
      <c r="B113" s="8" t="str">
        <f aca="false">HYPERLINK("https://portal.genego.com/cgi/entity_page.cgi?term=100&amp;id=-1913977588","EZH2")</f>
        <v>EZH2</v>
      </c>
      <c r="C113" s="7" t="n">
        <v>387</v>
      </c>
      <c r="D113" s="7" t="n">
        <v>7231</v>
      </c>
      <c r="E113" s="7" t="n">
        <v>778</v>
      </c>
      <c r="F113" s="7" t="n">
        <v>19220</v>
      </c>
      <c r="G113" s="7" t="n">
        <v>292.7</v>
      </c>
      <c r="H113" s="7" t="n">
        <v>1.322</v>
      </c>
      <c r="I113" s="7" t="n">
        <v>1.437E-012</v>
      </c>
      <c r="J113" s="7" t="n">
        <v>7.124</v>
      </c>
      <c r="K113" s="9"/>
      <c r="L113" s="10"/>
    </row>
    <row r="114" customFormat="false" ht="15" hidden="false" customHeight="true" outlineLevel="0" collapsed="false">
      <c r="A114" s="7" t="s">
        <v>26</v>
      </c>
      <c r="B114" s="8" t="str">
        <f aca="false">HYPERLINK("https://portal.genego.com/cgi/entity_page.cgi?term=100&amp;id=-1641280260","NCOA3 (pCIP/SRC3)")</f>
        <v>NCOA3 (pCIP/SRC3)</v>
      </c>
      <c r="C114" s="7" t="n">
        <v>196</v>
      </c>
      <c r="D114" s="7" t="n">
        <v>7231</v>
      </c>
      <c r="E114" s="7" t="n">
        <v>394</v>
      </c>
      <c r="F114" s="7" t="n">
        <v>19220</v>
      </c>
      <c r="G114" s="7" t="n">
        <v>148.2</v>
      </c>
      <c r="H114" s="7" t="n">
        <v>1.322</v>
      </c>
      <c r="I114" s="7" t="n">
        <v>4.918E-007</v>
      </c>
      <c r="J114" s="7" t="n">
        <v>5.019</v>
      </c>
      <c r="K114" s="9" t="s">
        <v>79</v>
      </c>
      <c r="L114" s="16" t="n">
        <v>-23.03263854</v>
      </c>
    </row>
    <row r="115" customFormat="false" ht="15" hidden="false" customHeight="true" outlineLevel="0" collapsed="false">
      <c r="A115" s="7" t="s">
        <v>28</v>
      </c>
      <c r="B115" s="8" t="str">
        <f aca="false">HYPERLINK("https://portal.genego.com/cgi/entity_page.cgi?term=100&amp;id=9097","ESR1 (nuclear)")</f>
        <v>ESR1 (nuclear)</v>
      </c>
      <c r="C115" s="7" t="n">
        <v>935</v>
      </c>
      <c r="D115" s="7" t="n">
        <v>7231</v>
      </c>
      <c r="E115" s="7" t="n">
        <v>1881</v>
      </c>
      <c r="F115" s="7" t="n">
        <v>19220</v>
      </c>
      <c r="G115" s="7" t="n">
        <v>707.7</v>
      </c>
      <c r="H115" s="7" t="n">
        <v>1.321</v>
      </c>
      <c r="I115" s="7" t="n">
        <v>1.79E-029</v>
      </c>
      <c r="J115" s="7" t="n">
        <v>11.39</v>
      </c>
      <c r="K115" s="9" t="s">
        <v>80</v>
      </c>
      <c r="L115" s="20" t="n">
        <v>-187.8854318</v>
      </c>
    </row>
    <row r="116" customFormat="false" ht="15" hidden="false" customHeight="true" outlineLevel="0" collapsed="false">
      <c r="A116" s="7" t="s">
        <v>28</v>
      </c>
      <c r="B116" s="8" t="str">
        <f aca="false">HYPERLINK("https://portal.genego.com/cgi/entity_page.cgi?term=100&amp;id=2495","ZNF145")</f>
        <v>ZNF145</v>
      </c>
      <c r="C116" s="7" t="n">
        <v>86</v>
      </c>
      <c r="D116" s="7" t="n">
        <v>7231</v>
      </c>
      <c r="E116" s="7" t="n">
        <v>173</v>
      </c>
      <c r="F116" s="7" t="n">
        <v>19220</v>
      </c>
      <c r="G116" s="7" t="n">
        <v>65.09</v>
      </c>
      <c r="H116" s="7" t="n">
        <v>1.321</v>
      </c>
      <c r="I116" s="7" t="n">
        <v>0.0007509</v>
      </c>
      <c r="J116" s="7" t="n">
        <v>3.297</v>
      </c>
      <c r="K116" s="9"/>
      <c r="L116" s="10"/>
    </row>
    <row r="117" customFormat="false" ht="15" hidden="false" customHeight="true" outlineLevel="0" collapsed="false">
      <c r="A117" s="7" t="s">
        <v>27</v>
      </c>
      <c r="B117" s="8" t="str">
        <f aca="false">HYPERLINK("https://portal.genego.com/cgi/entity_page.cgi?term=100&amp;id=886","c-Raf-1")</f>
        <v>c-Raf-1</v>
      </c>
      <c r="C117" s="7" t="n">
        <v>135</v>
      </c>
      <c r="D117" s="7" t="n">
        <v>7231</v>
      </c>
      <c r="E117" s="7" t="n">
        <v>272</v>
      </c>
      <c r="F117" s="7" t="n">
        <v>19220</v>
      </c>
      <c r="G117" s="7" t="n">
        <v>102.3</v>
      </c>
      <c r="H117" s="7" t="n">
        <v>1.319</v>
      </c>
      <c r="I117" s="7" t="n">
        <v>3.199E-005</v>
      </c>
      <c r="J117" s="7" t="n">
        <v>4.118</v>
      </c>
      <c r="K117" s="9"/>
      <c r="L117" s="10"/>
    </row>
    <row r="118" customFormat="false" ht="15" hidden="false" customHeight="true" outlineLevel="0" collapsed="false">
      <c r="A118" s="7" t="s">
        <v>27</v>
      </c>
      <c r="B118" s="8" t="str">
        <f aca="false">HYPERLINK("https://portal.genego.com/cgi/entity_page.cgi?term=100&amp;id=9158","IKK-beta")</f>
        <v>IKK-beta</v>
      </c>
      <c r="C118" s="7" t="n">
        <v>122</v>
      </c>
      <c r="D118" s="7" t="n">
        <v>7231</v>
      </c>
      <c r="E118" s="7" t="n">
        <v>246</v>
      </c>
      <c r="F118" s="7" t="n">
        <v>19220</v>
      </c>
      <c r="G118" s="7" t="n">
        <v>92.55</v>
      </c>
      <c r="H118" s="7" t="n">
        <v>1.318</v>
      </c>
      <c r="I118" s="7" t="n">
        <v>7.81E-005</v>
      </c>
      <c r="J118" s="7" t="n">
        <v>3.901</v>
      </c>
      <c r="K118" s="9" t="s">
        <v>81</v>
      </c>
      <c r="L118" s="11" t="n">
        <v>2.166826123</v>
      </c>
    </row>
    <row r="119" customFormat="false" ht="15" hidden="false" customHeight="true" outlineLevel="0" collapsed="false">
      <c r="A119" s="7" t="s">
        <v>27</v>
      </c>
      <c r="B119" s="8" t="str">
        <f aca="false">HYPERLINK("https://portal.genego.com/cgi/entity_page.cgi?term=100&amp;id=-654954766","ERK3")</f>
        <v>ERK3</v>
      </c>
      <c r="C119" s="7" t="n">
        <v>113</v>
      </c>
      <c r="D119" s="7" t="n">
        <v>7231</v>
      </c>
      <c r="E119" s="7" t="n">
        <v>228</v>
      </c>
      <c r="F119" s="7" t="n">
        <v>19220</v>
      </c>
      <c r="G119" s="7" t="n">
        <v>85.78</v>
      </c>
      <c r="H119" s="7" t="n">
        <v>1.317</v>
      </c>
      <c r="I119" s="7" t="n">
        <v>0.0001451</v>
      </c>
      <c r="J119" s="7" t="n">
        <v>3.744</v>
      </c>
      <c r="K119" s="9" t="s">
        <v>82</v>
      </c>
      <c r="L119" s="13" t="n">
        <v>-1.879851474</v>
      </c>
    </row>
    <row r="120" customFormat="false" ht="15" hidden="false" customHeight="true" outlineLevel="0" collapsed="false">
      <c r="A120" s="7" t="s">
        <v>28</v>
      </c>
      <c r="B120" s="8" t="str">
        <f aca="false">HYPERLINK("https://portal.genego.com/cgi/entity_page.cgi?term=100&amp;id=-852086706","N-Myc")</f>
        <v>N-Myc</v>
      </c>
      <c r="C120" s="7" t="n">
        <v>150</v>
      </c>
      <c r="D120" s="7" t="n">
        <v>7231</v>
      </c>
      <c r="E120" s="7" t="n">
        <v>303</v>
      </c>
      <c r="F120" s="7" t="n">
        <v>19220</v>
      </c>
      <c r="G120" s="7" t="n">
        <v>114</v>
      </c>
      <c r="H120" s="7" t="n">
        <v>1.316</v>
      </c>
      <c r="I120" s="7" t="n">
        <v>1.431E-005</v>
      </c>
      <c r="J120" s="7" t="n">
        <v>4.304</v>
      </c>
      <c r="K120" s="9"/>
      <c r="L120" s="10"/>
    </row>
    <row r="121" customFormat="false" ht="15" hidden="false" customHeight="true" outlineLevel="0" collapsed="false">
      <c r="A121" s="7" t="s">
        <v>26</v>
      </c>
      <c r="B121" s="8" t="str">
        <f aca="false">HYPERLINK("https://portal.genego.com/cgi/entity_page.cgi?term=100&amp;id=-306445393","14-3-3 theta")</f>
        <v>14-3-3 theta</v>
      </c>
      <c r="C121" s="7" t="n">
        <v>213</v>
      </c>
      <c r="D121" s="7" t="n">
        <v>7231</v>
      </c>
      <c r="E121" s="7" t="n">
        <v>431</v>
      </c>
      <c r="F121" s="7" t="n">
        <v>19220</v>
      </c>
      <c r="G121" s="7" t="n">
        <v>162.2</v>
      </c>
      <c r="H121" s="7" t="n">
        <v>1.314</v>
      </c>
      <c r="I121" s="7" t="n">
        <v>3E-007</v>
      </c>
      <c r="J121" s="7" t="n">
        <v>5.113</v>
      </c>
      <c r="K121" s="9"/>
      <c r="L121" s="10"/>
    </row>
    <row r="122" customFormat="false" ht="15" hidden="false" customHeight="true" outlineLevel="0" collapsed="false">
      <c r="A122" s="7" t="s">
        <v>26</v>
      </c>
      <c r="B122" s="8" t="str">
        <f aca="false">HYPERLINK("https://portal.genego.com/cgi/entity_page.cgi?term=100&amp;id=669","Rac1")</f>
        <v>Rac1</v>
      </c>
      <c r="C122" s="7" t="n">
        <v>202</v>
      </c>
      <c r="D122" s="7" t="n">
        <v>7231</v>
      </c>
      <c r="E122" s="7" t="n">
        <v>410</v>
      </c>
      <c r="F122" s="7" t="n">
        <v>19220</v>
      </c>
      <c r="G122" s="7" t="n">
        <v>154.3</v>
      </c>
      <c r="H122" s="7" t="n">
        <v>1.31</v>
      </c>
      <c r="I122" s="7" t="n">
        <v>7.912E-007</v>
      </c>
      <c r="J122" s="7" t="n">
        <v>4.92</v>
      </c>
      <c r="K122" s="9" t="s">
        <v>83</v>
      </c>
      <c r="L122" s="13" t="n">
        <v>-2.050137944</v>
      </c>
    </row>
    <row r="123" customFormat="false" ht="15" hidden="false" customHeight="true" outlineLevel="0" collapsed="false">
      <c r="A123" s="7" t="s">
        <v>27</v>
      </c>
      <c r="B123" s="8" t="str">
        <f aca="false">HYPERLINK("https://portal.genego.com/cgi/entity_page.cgi?term=100&amp;id=2115","PKC-delta")</f>
        <v>PKC-delta</v>
      </c>
      <c r="C123" s="7" t="n">
        <v>183</v>
      </c>
      <c r="D123" s="7" t="n">
        <v>7231</v>
      </c>
      <c r="E123" s="7" t="n">
        <v>372</v>
      </c>
      <c r="F123" s="7" t="n">
        <v>19220</v>
      </c>
      <c r="G123" s="7" t="n">
        <v>140</v>
      </c>
      <c r="H123" s="7" t="n">
        <v>1.308</v>
      </c>
      <c r="I123" s="7" t="n">
        <v>2.893E-006</v>
      </c>
      <c r="J123" s="7" t="n">
        <v>4.652</v>
      </c>
      <c r="K123" s="9" t="s">
        <v>84</v>
      </c>
      <c r="L123" s="13" t="n">
        <v>-3.019428515</v>
      </c>
    </row>
    <row r="124" customFormat="false" ht="15" hidden="false" customHeight="true" outlineLevel="0" collapsed="false">
      <c r="A124" s="7" t="s">
        <v>26</v>
      </c>
      <c r="B124" s="8" t="str">
        <f aca="false">HYPERLINK("https://portal.genego.com/cgi/entity_page.cgi?term=100&amp;id=-493672570","ELAVL1 (HuR)")</f>
        <v>ELAVL1 (HuR)</v>
      </c>
      <c r="C124" s="7" t="n">
        <v>993</v>
      </c>
      <c r="D124" s="7" t="n">
        <v>7231</v>
      </c>
      <c r="E124" s="7" t="n">
        <v>2020</v>
      </c>
      <c r="F124" s="7" t="n">
        <v>19220</v>
      </c>
      <c r="G124" s="7" t="n">
        <v>760</v>
      </c>
      <c r="H124" s="7" t="n">
        <v>1.307</v>
      </c>
      <c r="I124" s="7" t="n">
        <v>3.914E-029</v>
      </c>
      <c r="J124" s="7" t="n">
        <v>11.31</v>
      </c>
      <c r="K124" s="9" t="s">
        <v>85</v>
      </c>
      <c r="L124" s="12" t="n">
        <v>19.71306018</v>
      </c>
    </row>
    <row r="125" customFormat="false" ht="15" hidden="false" customHeight="true" outlineLevel="0" collapsed="false">
      <c r="A125" s="7" t="s">
        <v>28</v>
      </c>
      <c r="B125" s="8" t="str">
        <f aca="false">HYPERLINK("https://portal.genego.com/cgi/entity_page.cgi?term=100&amp;id=-549052033","SOX2")</f>
        <v>SOX2</v>
      </c>
      <c r="C125" s="7" t="n">
        <v>318</v>
      </c>
      <c r="D125" s="7" t="n">
        <v>7231</v>
      </c>
      <c r="E125" s="7" t="n">
        <v>648</v>
      </c>
      <c r="F125" s="7" t="n">
        <v>19220</v>
      </c>
      <c r="G125" s="7" t="n">
        <v>243.8</v>
      </c>
      <c r="H125" s="7" t="n">
        <v>1.304</v>
      </c>
      <c r="I125" s="7" t="n">
        <v>1.015E-009</v>
      </c>
      <c r="J125" s="7" t="n">
        <v>6.122</v>
      </c>
      <c r="K125" s="9" t="s">
        <v>86</v>
      </c>
      <c r="L125" s="13" t="n">
        <v>-1.837099273</v>
      </c>
    </row>
    <row r="126" customFormat="false" ht="15" hidden="false" customHeight="true" outlineLevel="0" collapsed="false">
      <c r="A126" s="7" t="s">
        <v>31</v>
      </c>
      <c r="B126" s="8" t="str">
        <f aca="false">HYPERLINK("https://portal.genego.com/cgi/entity_page.cgi?term=100&amp;id=233","EGFR")</f>
        <v>EGFR</v>
      </c>
      <c r="C126" s="7" t="n">
        <v>379</v>
      </c>
      <c r="D126" s="7" t="n">
        <v>7231</v>
      </c>
      <c r="E126" s="7" t="n">
        <v>773</v>
      </c>
      <c r="F126" s="7" t="n">
        <v>19220</v>
      </c>
      <c r="G126" s="7" t="n">
        <v>290.8</v>
      </c>
      <c r="H126" s="7" t="n">
        <v>1.303</v>
      </c>
      <c r="I126" s="7" t="n">
        <v>2.83E-011</v>
      </c>
      <c r="J126" s="7" t="n">
        <v>6.683</v>
      </c>
      <c r="K126" s="9" t="s">
        <v>87</v>
      </c>
      <c r="L126" s="11" t="n">
        <v>2.673334629</v>
      </c>
    </row>
    <row r="127" customFormat="false" ht="15" hidden="false" customHeight="true" outlineLevel="0" collapsed="false">
      <c r="A127" s="7" t="s">
        <v>27</v>
      </c>
      <c r="B127" s="8" t="str">
        <f aca="false">HYPERLINK("https://portal.genego.com/cgi/entity_page.cgi?term=100&amp;id=233","EGFR")</f>
        <v>EGFR</v>
      </c>
      <c r="C127" s="7" t="n">
        <v>379</v>
      </c>
      <c r="D127" s="7" t="n">
        <v>7231</v>
      </c>
      <c r="E127" s="7" t="n">
        <v>773</v>
      </c>
      <c r="F127" s="7" t="n">
        <v>19220</v>
      </c>
      <c r="G127" s="7" t="n">
        <v>290.8</v>
      </c>
      <c r="H127" s="7" t="n">
        <v>1.303</v>
      </c>
      <c r="I127" s="7" t="n">
        <v>2.83E-011</v>
      </c>
      <c r="J127" s="7" t="n">
        <v>6.683</v>
      </c>
      <c r="K127" s="9" t="s">
        <v>87</v>
      </c>
      <c r="L127" s="11" t="n">
        <v>2.673334629</v>
      </c>
    </row>
    <row r="128" customFormat="false" ht="15" hidden="false" customHeight="true" outlineLevel="0" collapsed="false">
      <c r="A128" s="7" t="s">
        <v>28</v>
      </c>
      <c r="B128" s="8" t="str">
        <f aca="false">HYPERLINK("https://portal.genego.com/cgi/entity_page.cgi?term=100&amp;id=-630625533","PAX6")</f>
        <v>PAX6</v>
      </c>
      <c r="C128" s="7" t="n">
        <v>99</v>
      </c>
      <c r="D128" s="7" t="n">
        <v>7231</v>
      </c>
      <c r="E128" s="7" t="n">
        <v>202</v>
      </c>
      <c r="F128" s="7" t="n">
        <v>19220</v>
      </c>
      <c r="G128" s="7" t="n">
        <v>76</v>
      </c>
      <c r="H128" s="7" t="n">
        <v>1.303</v>
      </c>
      <c r="I128" s="7" t="n">
        <v>0.0005926</v>
      </c>
      <c r="J128" s="7" t="n">
        <v>3.359</v>
      </c>
      <c r="K128" s="9" t="s">
        <v>88</v>
      </c>
      <c r="L128" s="15" t="n">
        <v>60.36642377</v>
      </c>
    </row>
    <row r="129" customFormat="false" ht="15" hidden="false" customHeight="true" outlineLevel="0" collapsed="false">
      <c r="A129" s="7" t="s">
        <v>28</v>
      </c>
      <c r="B129" s="8" t="str">
        <f aca="false">HYPERLINK("https://portal.genego.com/cgi/entity_page.cgi?term=100&amp;id=-115825747","Oct-3/4")</f>
        <v>Oct-3/4</v>
      </c>
      <c r="C129" s="7" t="n">
        <v>709</v>
      </c>
      <c r="D129" s="7" t="n">
        <v>7231</v>
      </c>
      <c r="E129" s="7" t="n">
        <v>1447</v>
      </c>
      <c r="F129" s="7" t="n">
        <v>19220</v>
      </c>
      <c r="G129" s="7" t="n">
        <v>544.4</v>
      </c>
      <c r="H129" s="7" t="n">
        <v>1.302</v>
      </c>
      <c r="I129" s="7" t="n">
        <v>3.235E-020</v>
      </c>
      <c r="J129" s="7" t="n">
        <v>9.289</v>
      </c>
      <c r="K129" s="9"/>
      <c r="L129" s="10"/>
    </row>
    <row r="130" customFormat="false" ht="15" hidden="false" customHeight="true" outlineLevel="0" collapsed="false">
      <c r="A130" s="7" t="s">
        <v>28</v>
      </c>
      <c r="B130" s="8" t="str">
        <f aca="false">HYPERLINK("https://portal.genego.com/cgi/entity_page.cgi?term=100&amp;id=-765772717","YB-1")</f>
        <v>YB-1</v>
      </c>
      <c r="C130" s="7" t="n">
        <v>186</v>
      </c>
      <c r="D130" s="7" t="n">
        <v>7231</v>
      </c>
      <c r="E130" s="7" t="n">
        <v>380</v>
      </c>
      <c r="F130" s="7" t="n">
        <v>19220</v>
      </c>
      <c r="G130" s="7" t="n">
        <v>143</v>
      </c>
      <c r="H130" s="7" t="n">
        <v>1.301</v>
      </c>
      <c r="I130" s="7" t="n">
        <v>3.612E-006</v>
      </c>
      <c r="J130" s="7" t="n">
        <v>4.603</v>
      </c>
      <c r="K130" s="9"/>
      <c r="L130" s="10"/>
    </row>
    <row r="131" customFormat="false" ht="15" hidden="false" customHeight="true" outlineLevel="0" collapsed="false">
      <c r="A131" s="7" t="s">
        <v>28</v>
      </c>
      <c r="B131" s="8" t="str">
        <f aca="false">HYPERLINK("https://portal.genego.com/cgi/entity_page.cgi?term=100&amp;id=4387","EGR1")</f>
        <v>EGR1</v>
      </c>
      <c r="C131" s="7" t="n">
        <v>264</v>
      </c>
      <c r="D131" s="7" t="n">
        <v>7231</v>
      </c>
      <c r="E131" s="7" t="n">
        <v>542</v>
      </c>
      <c r="F131" s="7" t="n">
        <v>19220</v>
      </c>
      <c r="G131" s="7" t="n">
        <v>203.9</v>
      </c>
      <c r="H131" s="7" t="n">
        <v>1.295</v>
      </c>
      <c r="I131" s="7" t="n">
        <v>6.233E-008</v>
      </c>
      <c r="J131" s="7" t="n">
        <v>5.404</v>
      </c>
      <c r="K131" s="9" t="s">
        <v>89</v>
      </c>
      <c r="L131" s="13" t="n">
        <v>-5.367942373</v>
      </c>
    </row>
    <row r="132" customFormat="false" ht="15" hidden="false" customHeight="true" outlineLevel="0" collapsed="false">
      <c r="A132" s="7" t="s">
        <v>28</v>
      </c>
      <c r="B132" s="8" t="str">
        <f aca="false">HYPERLINK("https://portal.genego.com/cgi/entity_page.cgi?term=100&amp;id=6011","SMAD2")</f>
        <v>SMAD2</v>
      </c>
      <c r="C132" s="7" t="n">
        <v>251</v>
      </c>
      <c r="D132" s="7" t="n">
        <v>7231</v>
      </c>
      <c r="E132" s="7" t="n">
        <v>515</v>
      </c>
      <c r="F132" s="7" t="n">
        <v>19220</v>
      </c>
      <c r="G132" s="7" t="n">
        <v>193.8</v>
      </c>
      <c r="H132" s="7" t="n">
        <v>1.295</v>
      </c>
      <c r="I132" s="7" t="n">
        <v>1.229E-007</v>
      </c>
      <c r="J132" s="7" t="n">
        <v>5.278</v>
      </c>
      <c r="K132" s="9" t="s">
        <v>90</v>
      </c>
      <c r="L132" s="13" t="n">
        <v>-1.874676552</v>
      </c>
    </row>
    <row r="133" customFormat="false" ht="15" hidden="false" customHeight="true" outlineLevel="0" collapsed="false">
      <c r="A133" s="7" t="s">
        <v>31</v>
      </c>
      <c r="B133" s="8" t="str">
        <f aca="false">HYPERLINK("https://portal.genego.com/cgi/entity_page.cgi?term=100&amp;id=-1187576450","A2M receptor")</f>
        <v>A2M receptor</v>
      </c>
      <c r="C133" s="7" t="n">
        <v>133</v>
      </c>
      <c r="D133" s="7" t="n">
        <v>7231</v>
      </c>
      <c r="E133" s="7" t="n">
        <v>273</v>
      </c>
      <c r="F133" s="7" t="n">
        <v>19220</v>
      </c>
      <c r="G133" s="7" t="n">
        <v>102.7</v>
      </c>
      <c r="H133" s="7" t="n">
        <v>1.295</v>
      </c>
      <c r="I133" s="7" t="n">
        <v>0.0001082</v>
      </c>
      <c r="J133" s="7" t="n">
        <v>3.811</v>
      </c>
      <c r="K133" s="9"/>
      <c r="L133" s="10"/>
    </row>
    <row r="134" customFormat="false" ht="15" hidden="false" customHeight="true" outlineLevel="0" collapsed="false">
      <c r="A134" s="7" t="s">
        <v>27</v>
      </c>
      <c r="B134" s="8" t="str">
        <f aca="false">HYPERLINK("https://portal.genego.com/cgi/entity_page.cgi?term=100&amp;id=2394","p38alpha (MAPK14)")</f>
        <v>p38alpha (MAPK14)</v>
      </c>
      <c r="C134" s="7" t="n">
        <v>174</v>
      </c>
      <c r="D134" s="7" t="n">
        <v>7231</v>
      </c>
      <c r="E134" s="7" t="n">
        <v>359</v>
      </c>
      <c r="F134" s="7" t="n">
        <v>19220</v>
      </c>
      <c r="G134" s="7" t="n">
        <v>135.1</v>
      </c>
      <c r="H134" s="7" t="n">
        <v>1.288</v>
      </c>
      <c r="I134" s="7" t="n">
        <v>1.514E-005</v>
      </c>
      <c r="J134" s="7" t="n">
        <v>4.282</v>
      </c>
      <c r="K134" s="9" t="s">
        <v>91</v>
      </c>
      <c r="L134" s="11" t="n">
        <v>2.034970375</v>
      </c>
    </row>
    <row r="135" customFormat="false" ht="15" hidden="false" customHeight="true" outlineLevel="0" collapsed="false">
      <c r="A135" s="7" t="s">
        <v>26</v>
      </c>
      <c r="B135" s="8" t="str">
        <f aca="false">HYPERLINK("https://portal.genego.com/cgi/entity_page.cgi?term=100&amp;id=2252","ACTB")</f>
        <v>ACTB</v>
      </c>
      <c r="C135" s="7" t="n">
        <v>279</v>
      </c>
      <c r="D135" s="7" t="n">
        <v>7231</v>
      </c>
      <c r="E135" s="7" t="n">
        <v>577</v>
      </c>
      <c r="F135" s="7" t="n">
        <v>19220</v>
      </c>
      <c r="G135" s="7" t="n">
        <v>217.1</v>
      </c>
      <c r="H135" s="7" t="n">
        <v>1.285</v>
      </c>
      <c r="I135" s="7" t="n">
        <v>6.184E-008</v>
      </c>
      <c r="J135" s="7" t="n">
        <v>5.403</v>
      </c>
      <c r="K135" s="9"/>
      <c r="L135" s="10"/>
    </row>
    <row r="136" customFormat="false" ht="15" hidden="false" customHeight="true" outlineLevel="0" collapsed="false">
      <c r="A136" s="7" t="s">
        <v>26</v>
      </c>
      <c r="B136" s="8" t="str">
        <f aca="false">HYPERLINK("https://portal.genego.com/cgi/entity_page.cgi?term=100&amp;id=2652","CFTR")</f>
        <v>CFTR</v>
      </c>
      <c r="C136" s="7" t="n">
        <v>176</v>
      </c>
      <c r="D136" s="7" t="n">
        <v>7231</v>
      </c>
      <c r="E136" s="7" t="n">
        <v>364</v>
      </c>
      <c r="F136" s="7" t="n">
        <v>19220</v>
      </c>
      <c r="G136" s="7" t="n">
        <v>136.9</v>
      </c>
      <c r="H136" s="7" t="n">
        <v>1.285</v>
      </c>
      <c r="I136" s="7" t="n">
        <v>1.617E-005</v>
      </c>
      <c r="J136" s="7" t="n">
        <v>4.266</v>
      </c>
      <c r="K136" s="9"/>
      <c r="L136" s="10"/>
    </row>
    <row r="137" customFormat="false" ht="15" hidden="false" customHeight="true" outlineLevel="0" collapsed="false">
      <c r="A137" s="7" t="s">
        <v>28</v>
      </c>
      <c r="B137" s="8" t="str">
        <f aca="false">HYPERLINK("https://portal.genego.com/cgi/entity_page.cgi?term=100&amp;id=4423","Androgen receptor")</f>
        <v>Androgen receptor</v>
      </c>
      <c r="C137" s="7" t="n">
        <v>638</v>
      </c>
      <c r="D137" s="7" t="n">
        <v>7231</v>
      </c>
      <c r="E137" s="7" t="n">
        <v>1322</v>
      </c>
      <c r="F137" s="7" t="n">
        <v>19220</v>
      </c>
      <c r="G137" s="7" t="n">
        <v>497.4</v>
      </c>
      <c r="H137" s="7" t="n">
        <v>1.283</v>
      </c>
      <c r="I137" s="7" t="n">
        <v>2.009E-016</v>
      </c>
      <c r="J137" s="7" t="n">
        <v>8.274</v>
      </c>
      <c r="K137" s="9" t="s">
        <v>92</v>
      </c>
      <c r="L137" s="19" t="n">
        <v>-67.94611038</v>
      </c>
    </row>
    <row r="138" customFormat="false" ht="15" hidden="false" customHeight="true" outlineLevel="0" collapsed="false">
      <c r="A138" s="7" t="s">
        <v>27</v>
      </c>
      <c r="B138" s="8" t="str">
        <f aca="false">HYPERLINK("https://portal.genego.com/cgi/entity_page.cgi?term=100&amp;id=887","c-Src")</f>
        <v>c-Src</v>
      </c>
      <c r="C138" s="7" t="n">
        <v>351</v>
      </c>
      <c r="D138" s="7" t="n">
        <v>7231</v>
      </c>
      <c r="E138" s="7" t="n">
        <v>728</v>
      </c>
      <c r="F138" s="7" t="n">
        <v>19220</v>
      </c>
      <c r="G138" s="7" t="n">
        <v>273.9</v>
      </c>
      <c r="H138" s="7" t="n">
        <v>1.282</v>
      </c>
      <c r="I138" s="7" t="n">
        <v>1.854E-009</v>
      </c>
      <c r="J138" s="7" t="n">
        <v>6.014</v>
      </c>
      <c r="K138" s="9"/>
      <c r="L138" s="10"/>
    </row>
    <row r="139" customFormat="false" ht="15" hidden="false" customHeight="true" outlineLevel="0" collapsed="false">
      <c r="A139" s="7" t="s">
        <v>27</v>
      </c>
      <c r="B139" s="8" t="str">
        <f aca="false">HYPERLINK("https://portal.genego.com/cgi/entity_page.cgi?term=100&amp;id=2624","IKK-alpha")</f>
        <v>IKK-alpha</v>
      </c>
      <c r="C139" s="7" t="n">
        <v>106</v>
      </c>
      <c r="D139" s="7" t="n">
        <v>7231</v>
      </c>
      <c r="E139" s="7" t="n">
        <v>220</v>
      </c>
      <c r="F139" s="7" t="n">
        <v>19220</v>
      </c>
      <c r="G139" s="7" t="n">
        <v>82.77</v>
      </c>
      <c r="H139" s="7" t="n">
        <v>1.281</v>
      </c>
      <c r="I139" s="7" t="n">
        <v>0.0008379</v>
      </c>
      <c r="J139" s="7" t="n">
        <v>3.252</v>
      </c>
      <c r="K139" s="9" t="s">
        <v>93</v>
      </c>
      <c r="L139" s="11" t="n">
        <v>2.247904907</v>
      </c>
    </row>
    <row r="140" customFormat="false" ht="15" hidden="false" customHeight="true" outlineLevel="0" collapsed="false">
      <c r="A140" s="7" t="s">
        <v>28</v>
      </c>
      <c r="B140" s="8" t="str">
        <f aca="false">HYPERLINK("https://portal.genego.com/cgi/entity_page.cgi?term=100&amp;id=58","AHR")</f>
        <v>AHR</v>
      </c>
      <c r="C140" s="7" t="n">
        <v>153</v>
      </c>
      <c r="D140" s="7" t="n">
        <v>7231</v>
      </c>
      <c r="E140" s="7" t="n">
        <v>320</v>
      </c>
      <c r="F140" s="7" t="n">
        <v>19220</v>
      </c>
      <c r="G140" s="7" t="n">
        <v>120.4</v>
      </c>
      <c r="H140" s="7" t="n">
        <v>1.271</v>
      </c>
      <c r="I140" s="7" t="n">
        <v>0.0001121</v>
      </c>
      <c r="J140" s="7" t="n">
        <v>3.795</v>
      </c>
      <c r="K140" s="9" t="s">
        <v>94</v>
      </c>
      <c r="L140" s="13" t="n">
        <v>-2.306021501</v>
      </c>
    </row>
    <row r="141" customFormat="false" ht="15" hidden="false" customHeight="true" outlineLevel="0" collapsed="false">
      <c r="A141" s="7" t="s">
        <v>27</v>
      </c>
      <c r="B141" s="8" t="str">
        <f aca="false">HYPERLINK("https://portal.genego.com/cgi/entity_page.cgi?term=100&amp;id=561","PAK1")</f>
        <v>PAK1</v>
      </c>
      <c r="C141" s="7" t="n">
        <v>110</v>
      </c>
      <c r="D141" s="7" t="n">
        <v>7231</v>
      </c>
      <c r="E141" s="7" t="n">
        <v>230</v>
      </c>
      <c r="F141" s="7" t="n">
        <v>19220</v>
      </c>
      <c r="G141" s="7" t="n">
        <v>86.53</v>
      </c>
      <c r="H141" s="7" t="n">
        <v>1.271</v>
      </c>
      <c r="I141" s="7" t="n">
        <v>0.0009439</v>
      </c>
      <c r="J141" s="7" t="n">
        <v>3.214</v>
      </c>
      <c r="K141" s="9" t="s">
        <v>95</v>
      </c>
      <c r="L141" s="11" t="n">
        <v>5.476062505</v>
      </c>
    </row>
    <row r="142" customFormat="false" ht="15" hidden="false" customHeight="true" outlineLevel="0" collapsed="false">
      <c r="A142" s="7" t="s">
        <v>28</v>
      </c>
      <c r="B142" s="8" t="str">
        <f aca="false">HYPERLINK("https://portal.genego.com/cgi/entity_page.cgi?term=100&amp;id=722","STAT3")</f>
        <v>STAT3</v>
      </c>
      <c r="C142" s="7" t="n">
        <v>404</v>
      </c>
      <c r="D142" s="7" t="n">
        <v>7231</v>
      </c>
      <c r="E142" s="7" t="n">
        <v>847</v>
      </c>
      <c r="F142" s="7" t="n">
        <v>19220</v>
      </c>
      <c r="G142" s="7" t="n">
        <v>318.7</v>
      </c>
      <c r="H142" s="7" t="n">
        <v>1.268</v>
      </c>
      <c r="I142" s="7" t="n">
        <v>6.125E-010</v>
      </c>
      <c r="J142" s="7" t="n">
        <v>6.191</v>
      </c>
      <c r="K142" s="9" t="s">
        <v>96</v>
      </c>
      <c r="L142" s="13" t="n">
        <v>-3.085809449</v>
      </c>
    </row>
    <row r="143" customFormat="false" ht="15" hidden="false" customHeight="true" outlineLevel="0" collapsed="false">
      <c r="A143" s="7" t="s">
        <v>27</v>
      </c>
      <c r="B143" s="8" t="str">
        <f aca="false">HYPERLINK("https://portal.genego.com/cgi/entity_page.cgi?term=100&amp;id=8113","JNK1(MAPK8)")</f>
        <v>JNK1(MAPK8)</v>
      </c>
      <c r="C143" s="7" t="n">
        <v>128</v>
      </c>
      <c r="D143" s="7" t="n">
        <v>7231</v>
      </c>
      <c r="E143" s="7" t="n">
        <v>269</v>
      </c>
      <c r="F143" s="7" t="n">
        <v>19220</v>
      </c>
      <c r="G143" s="7" t="n">
        <v>101.2</v>
      </c>
      <c r="H143" s="7" t="n">
        <v>1.265</v>
      </c>
      <c r="I143" s="7" t="n">
        <v>0.0004954</v>
      </c>
      <c r="J143" s="7" t="n">
        <v>3.396</v>
      </c>
      <c r="K143" s="9"/>
      <c r="L143" s="10"/>
    </row>
    <row r="144" customFormat="false" ht="15" hidden="false" customHeight="true" outlineLevel="0" collapsed="false">
      <c r="A144" s="7" t="s">
        <v>27</v>
      </c>
      <c r="B144" s="8" t="str">
        <f aca="false">HYPERLINK("https://portal.genego.com/cgi/entity_page.cgi?term=100&amp;id=8078","ERK2 (MAPK1)")</f>
        <v>ERK2 (MAPK1)</v>
      </c>
      <c r="C144" s="7" t="n">
        <v>259</v>
      </c>
      <c r="D144" s="7" t="n">
        <v>7231</v>
      </c>
      <c r="E144" s="7" t="n">
        <v>545</v>
      </c>
      <c r="F144" s="7" t="n">
        <v>19220</v>
      </c>
      <c r="G144" s="7" t="n">
        <v>205</v>
      </c>
      <c r="H144" s="7" t="n">
        <v>1.263</v>
      </c>
      <c r="I144" s="7" t="n">
        <v>1.091E-006</v>
      </c>
      <c r="J144" s="7" t="n">
        <v>4.84</v>
      </c>
      <c r="K144" s="9" t="s">
        <v>97</v>
      </c>
      <c r="L144" s="13" t="n">
        <v>-2.381252793</v>
      </c>
    </row>
    <row r="145" customFormat="false" ht="15" hidden="false" customHeight="true" outlineLevel="0" collapsed="false">
      <c r="A145" s="7" t="s">
        <v>28</v>
      </c>
      <c r="B145" s="8" t="str">
        <f aca="false">HYPERLINK("https://portal.genego.com/cgi/entity_page.cgi?term=100&amp;id=2196","AML1 (RUNX1)")</f>
        <v>AML1 (RUNX1)</v>
      </c>
      <c r="C145" s="7" t="n">
        <v>162</v>
      </c>
      <c r="D145" s="7" t="n">
        <v>7231</v>
      </c>
      <c r="E145" s="7" t="n">
        <v>341</v>
      </c>
      <c r="F145" s="7" t="n">
        <v>19220</v>
      </c>
      <c r="G145" s="7" t="n">
        <v>128.3</v>
      </c>
      <c r="H145" s="7" t="n">
        <v>1.263</v>
      </c>
      <c r="I145" s="7" t="n">
        <v>0.0001078</v>
      </c>
      <c r="J145" s="7" t="n">
        <v>3.802</v>
      </c>
      <c r="K145" s="9" t="s">
        <v>98</v>
      </c>
      <c r="L145" s="13" t="n">
        <v>-8.99509839</v>
      </c>
    </row>
    <row r="146" customFormat="false" ht="15" hidden="false" customHeight="true" outlineLevel="0" collapsed="false">
      <c r="A146" s="7" t="s">
        <v>27</v>
      </c>
      <c r="B146" s="8" t="str">
        <f aca="false">HYPERLINK("https://portal.genego.com/cgi/entity_page.cgi?term=100&amp;id=9056","GSK3 beta")</f>
        <v>GSK3 beta</v>
      </c>
      <c r="C146" s="7" t="n">
        <v>205</v>
      </c>
      <c r="D146" s="7" t="n">
        <v>7231</v>
      </c>
      <c r="E146" s="7" t="n">
        <v>432</v>
      </c>
      <c r="F146" s="7" t="n">
        <v>19220</v>
      </c>
      <c r="G146" s="7" t="n">
        <v>162.5</v>
      </c>
      <c r="H146" s="7" t="n">
        <v>1.261</v>
      </c>
      <c r="I146" s="7" t="n">
        <v>1.561E-005</v>
      </c>
      <c r="J146" s="7" t="n">
        <v>4.266</v>
      </c>
      <c r="K146" s="9"/>
      <c r="L146" s="10"/>
    </row>
    <row r="147" customFormat="false" ht="15" hidden="false" customHeight="true" outlineLevel="0" collapsed="false">
      <c r="A147" s="7" t="s">
        <v>26</v>
      </c>
      <c r="B147" s="8" t="str">
        <f aca="false">HYPERLINK("https://portal.genego.com/cgi/entity_page.cgi?term=100&amp;id=-1290719455","14-3-3 beta/alpha")</f>
        <v>14-3-3 beta/alpha</v>
      </c>
      <c r="C147" s="7" t="n">
        <v>447</v>
      </c>
      <c r="D147" s="7" t="n">
        <v>7231</v>
      </c>
      <c r="E147" s="7" t="n">
        <v>944</v>
      </c>
      <c r="F147" s="7" t="n">
        <v>19220</v>
      </c>
      <c r="G147" s="7" t="n">
        <v>355.2</v>
      </c>
      <c r="H147" s="7" t="n">
        <v>1.259</v>
      </c>
      <c r="I147" s="7" t="n">
        <v>2.542E-010</v>
      </c>
      <c r="J147" s="7" t="n">
        <v>6.328</v>
      </c>
      <c r="K147" s="9"/>
      <c r="L147" s="10"/>
    </row>
    <row r="148" customFormat="false" ht="15" hidden="false" customHeight="true" outlineLevel="0" collapsed="false">
      <c r="A148" s="7" t="s">
        <v>26</v>
      </c>
      <c r="B148" s="8" t="str">
        <f aca="false">HYPERLINK("https://portal.genego.com/cgi/entity_page.cgi?term=100&amp;id=874","Beta-catenin")</f>
        <v>Beta-catenin</v>
      </c>
      <c r="C148" s="7" t="n">
        <v>440</v>
      </c>
      <c r="D148" s="7" t="n">
        <v>7231</v>
      </c>
      <c r="E148" s="7" t="n">
        <v>929</v>
      </c>
      <c r="F148" s="7" t="n">
        <v>19220</v>
      </c>
      <c r="G148" s="7" t="n">
        <v>349.5</v>
      </c>
      <c r="H148" s="7" t="n">
        <v>1.259</v>
      </c>
      <c r="I148" s="7" t="n">
        <v>3.398E-010</v>
      </c>
      <c r="J148" s="7" t="n">
        <v>6.282</v>
      </c>
      <c r="K148" s="9"/>
      <c r="L148" s="10"/>
    </row>
    <row r="149" customFormat="false" ht="15" hidden="false" customHeight="true" outlineLevel="0" collapsed="false">
      <c r="A149" s="7" t="s">
        <v>28</v>
      </c>
      <c r="B149" s="8" t="str">
        <f aca="false">HYPERLINK("https://portal.genego.com/cgi/entity_page.cgi?term=100&amp;id=4322","SMAD3")</f>
        <v>SMAD3</v>
      </c>
      <c r="C149" s="7" t="n">
        <v>287</v>
      </c>
      <c r="D149" s="7" t="n">
        <v>7231</v>
      </c>
      <c r="E149" s="7" t="n">
        <v>607</v>
      </c>
      <c r="F149" s="7" t="n">
        <v>19220</v>
      </c>
      <c r="G149" s="7" t="n">
        <v>228.4</v>
      </c>
      <c r="H149" s="7" t="n">
        <v>1.257</v>
      </c>
      <c r="I149" s="7" t="n">
        <v>5.067E-007</v>
      </c>
      <c r="J149" s="7" t="n">
        <v>4.992</v>
      </c>
      <c r="K149" s="9" t="s">
        <v>99</v>
      </c>
      <c r="L149" s="13" t="n">
        <v>-2.983273576</v>
      </c>
    </row>
    <row r="150" customFormat="false" ht="15" hidden="false" customHeight="true" outlineLevel="0" collapsed="false">
      <c r="A150" s="7" t="s">
        <v>27</v>
      </c>
      <c r="B150" s="8" t="str">
        <f aca="false">HYPERLINK("https://portal.genego.com/cgi/entity_page.cgi?term=100&amp;id=204","DNA-PK")</f>
        <v>DNA-PK</v>
      </c>
      <c r="C150" s="7" t="n">
        <v>148</v>
      </c>
      <c r="D150" s="7" t="n">
        <v>7231</v>
      </c>
      <c r="E150" s="7" t="n">
        <v>313</v>
      </c>
      <c r="F150" s="7" t="n">
        <v>19220</v>
      </c>
      <c r="G150" s="7" t="n">
        <v>117.8</v>
      </c>
      <c r="H150" s="7" t="n">
        <v>1.257</v>
      </c>
      <c r="I150" s="7" t="n">
        <v>0.0002725</v>
      </c>
      <c r="J150" s="7" t="n">
        <v>3.558</v>
      </c>
      <c r="K150" s="9" t="s">
        <v>100</v>
      </c>
      <c r="L150" s="11" t="n">
        <v>2.320254648</v>
      </c>
    </row>
    <row r="151" customFormat="false" ht="15" hidden="false" customHeight="true" outlineLevel="0" collapsed="false">
      <c r="A151" s="7" t="s">
        <v>28</v>
      </c>
      <c r="B151" s="8" t="str">
        <f aca="false">HYPERLINK("https://portal.genego.com/cgi/entity_page.cgi?term=100&amp;id=6013","RUNX2")</f>
        <v>RUNX2</v>
      </c>
      <c r="C151" s="7" t="n">
        <v>137</v>
      </c>
      <c r="D151" s="7" t="n">
        <v>7231</v>
      </c>
      <c r="E151" s="7" t="n">
        <v>291</v>
      </c>
      <c r="F151" s="7" t="n">
        <v>19220</v>
      </c>
      <c r="G151" s="7" t="n">
        <v>109.5</v>
      </c>
      <c r="H151" s="7" t="n">
        <v>1.251</v>
      </c>
      <c r="I151" s="7" t="n">
        <v>0.0005635</v>
      </c>
      <c r="J151" s="7" t="n">
        <v>3.355</v>
      </c>
      <c r="K151" s="9" t="s">
        <v>101</v>
      </c>
      <c r="L151" s="13" t="n">
        <v>-2.49721923</v>
      </c>
    </row>
    <row r="152" customFormat="false" ht="15" hidden="false" customHeight="true" outlineLevel="0" collapsed="false">
      <c r="A152" s="7" t="s">
        <v>28</v>
      </c>
      <c r="B152" s="8" t="str">
        <f aca="false">HYPERLINK("https://portal.genego.com/cgi/entity_page.cgi?term=100&amp;id=-2007163176","KLF4")</f>
        <v>KLF4</v>
      </c>
      <c r="C152" s="7" t="n">
        <v>148</v>
      </c>
      <c r="D152" s="7" t="n">
        <v>7231</v>
      </c>
      <c r="E152" s="7" t="n">
        <v>315</v>
      </c>
      <c r="F152" s="7" t="n">
        <v>19220</v>
      </c>
      <c r="G152" s="7" t="n">
        <v>118.5</v>
      </c>
      <c r="H152" s="7" t="n">
        <v>1.249</v>
      </c>
      <c r="I152" s="7" t="n">
        <v>0.0003887</v>
      </c>
      <c r="J152" s="7" t="n">
        <v>3.458</v>
      </c>
      <c r="K152" s="9" t="s">
        <v>102</v>
      </c>
      <c r="L152" s="13" t="n">
        <v>-3.203955029</v>
      </c>
    </row>
    <row r="153" customFormat="false" ht="15" hidden="false" customHeight="true" outlineLevel="0" collapsed="false">
      <c r="A153" s="7" t="s">
        <v>27</v>
      </c>
      <c r="B153" s="8" t="str">
        <f aca="false">HYPERLINK("https://portal.genego.com/cgi/entity_page.cgi?term=100&amp;id=2588","FAK1")</f>
        <v>FAK1</v>
      </c>
      <c r="C153" s="7" t="n">
        <v>142</v>
      </c>
      <c r="D153" s="7" t="n">
        <v>7231</v>
      </c>
      <c r="E153" s="7" t="n">
        <v>303</v>
      </c>
      <c r="F153" s="7" t="n">
        <v>19220</v>
      </c>
      <c r="G153" s="7" t="n">
        <v>114</v>
      </c>
      <c r="H153" s="7" t="n">
        <v>1.246</v>
      </c>
      <c r="I153" s="7" t="n">
        <v>0.0005757</v>
      </c>
      <c r="J153" s="7" t="n">
        <v>3.347</v>
      </c>
      <c r="K153" s="9"/>
      <c r="L153" s="10"/>
    </row>
    <row r="154" customFormat="false" ht="15" hidden="false" customHeight="true" outlineLevel="0" collapsed="false">
      <c r="A154" s="7" t="s">
        <v>26</v>
      </c>
      <c r="B154" s="8" t="str">
        <f aca="false">HYPERLINK("https://portal.genego.com/cgi/entity_page.cgi?term=100&amp;id=1065","p21")</f>
        <v>p21</v>
      </c>
      <c r="C154" s="7" t="n">
        <v>224</v>
      </c>
      <c r="D154" s="7" t="n">
        <v>7231</v>
      </c>
      <c r="E154" s="7" t="n">
        <v>479</v>
      </c>
      <c r="F154" s="7" t="n">
        <v>19220</v>
      </c>
      <c r="G154" s="7" t="n">
        <v>180.2</v>
      </c>
      <c r="H154" s="7" t="n">
        <v>1.243</v>
      </c>
      <c r="I154" s="7" t="n">
        <v>2.185E-005</v>
      </c>
      <c r="J154" s="7" t="n">
        <v>4.182</v>
      </c>
      <c r="K154" s="9" t="s">
        <v>103</v>
      </c>
      <c r="L154" s="13" t="n">
        <v>-1.999359136</v>
      </c>
    </row>
    <row r="155" customFormat="false" ht="15" hidden="false" customHeight="true" outlineLevel="0" collapsed="false">
      <c r="A155" s="7" t="s">
        <v>28</v>
      </c>
      <c r="B155" s="8" t="str">
        <f aca="false">HYPERLINK("https://portal.genego.com/cgi/entity_page.cgi?term=100&amp;id=883","c-Fos")</f>
        <v>c-Fos</v>
      </c>
      <c r="C155" s="7" t="n">
        <v>277</v>
      </c>
      <c r="D155" s="7" t="n">
        <v>7231</v>
      </c>
      <c r="E155" s="7" t="n">
        <v>593</v>
      </c>
      <c r="F155" s="7" t="n">
        <v>19220</v>
      </c>
      <c r="G155" s="7" t="n">
        <v>223.1</v>
      </c>
      <c r="H155" s="7" t="n">
        <v>1.242</v>
      </c>
      <c r="I155" s="7" t="n">
        <v>2.749E-006</v>
      </c>
      <c r="J155" s="7" t="n">
        <v>4.641</v>
      </c>
      <c r="K155" s="9" t="s">
        <v>104</v>
      </c>
      <c r="L155" s="13" t="n">
        <v>-10.18345565</v>
      </c>
    </row>
    <row r="156" customFormat="false" ht="15" hidden="false" customHeight="true" outlineLevel="0" collapsed="false">
      <c r="A156" s="7" t="s">
        <v>27</v>
      </c>
      <c r="B156" s="8" t="str">
        <f aca="false">HYPERLINK("https://portal.genego.com/cgi/entity_page.cgi?term=100&amp;id=184","CDK5")</f>
        <v>CDK5</v>
      </c>
      <c r="C156" s="7" t="n">
        <v>153</v>
      </c>
      <c r="D156" s="7" t="n">
        <v>7231</v>
      </c>
      <c r="E156" s="7" t="n">
        <v>328</v>
      </c>
      <c r="F156" s="7" t="n">
        <v>19220</v>
      </c>
      <c r="G156" s="7" t="n">
        <v>123.4</v>
      </c>
      <c r="H156" s="7" t="n">
        <v>1.24</v>
      </c>
      <c r="I156" s="7" t="n">
        <v>0.0004695</v>
      </c>
      <c r="J156" s="7" t="n">
        <v>3.403</v>
      </c>
      <c r="K156" s="9"/>
      <c r="L156" s="10"/>
    </row>
    <row r="157" customFormat="false" ht="15" hidden="false" customHeight="true" outlineLevel="0" collapsed="false">
      <c r="A157" s="7" t="s">
        <v>26</v>
      </c>
      <c r="B157" s="8" t="str">
        <f aca="false">HYPERLINK("https://portal.genego.com/cgi/entity_page.cgi?term=100&amp;id=-75562856","14-3-3 zeta/delta")</f>
        <v>14-3-3 zeta/delta</v>
      </c>
      <c r="C157" s="7" t="n">
        <v>454</v>
      </c>
      <c r="D157" s="7" t="n">
        <v>7231</v>
      </c>
      <c r="E157" s="7" t="n">
        <v>975</v>
      </c>
      <c r="F157" s="7" t="n">
        <v>19220</v>
      </c>
      <c r="G157" s="7" t="n">
        <v>366.8</v>
      </c>
      <c r="H157" s="7" t="n">
        <v>1.238</v>
      </c>
      <c r="I157" s="7" t="n">
        <v>3.043E-009</v>
      </c>
      <c r="J157" s="7" t="n">
        <v>5.915</v>
      </c>
      <c r="K157" s="9" t="s">
        <v>105</v>
      </c>
      <c r="L157" s="13" t="n">
        <v>-2.752097196</v>
      </c>
    </row>
    <row r="158" customFormat="false" ht="15" hidden="false" customHeight="true" outlineLevel="0" collapsed="false">
      <c r="A158" s="7" t="s">
        <v>27</v>
      </c>
      <c r="B158" s="8" t="str">
        <f aca="false">HYPERLINK("https://portal.genego.com/cgi/entity_page.cgi?term=100&amp;id=2113","PKC-alpha")</f>
        <v>PKC-alpha</v>
      </c>
      <c r="C158" s="7" t="n">
        <v>211</v>
      </c>
      <c r="D158" s="7" t="n">
        <v>7231</v>
      </c>
      <c r="E158" s="7" t="n">
        <v>453</v>
      </c>
      <c r="F158" s="7" t="n">
        <v>19220</v>
      </c>
      <c r="G158" s="7" t="n">
        <v>170.4</v>
      </c>
      <c r="H158" s="7" t="n">
        <v>1.238</v>
      </c>
      <c r="I158" s="7" t="n">
        <v>5.043E-005</v>
      </c>
      <c r="J158" s="7" t="n">
        <v>3.982</v>
      </c>
      <c r="K158" s="9" t="s">
        <v>106</v>
      </c>
      <c r="L158" s="11" t="n">
        <v>2.266595128</v>
      </c>
    </row>
    <row r="159" customFormat="false" ht="15" hidden="false" customHeight="true" outlineLevel="0" collapsed="false">
      <c r="A159" s="7" t="s">
        <v>27</v>
      </c>
      <c r="B159" s="8" t="str">
        <f aca="false">HYPERLINK("https://portal.genego.com/cgi/entity_page.cgi?term=100&amp;id=882","c-Abl")</f>
        <v>c-Abl</v>
      </c>
      <c r="C159" s="7" t="n">
        <v>150</v>
      </c>
      <c r="D159" s="7" t="n">
        <v>7231</v>
      </c>
      <c r="E159" s="7" t="n">
        <v>323</v>
      </c>
      <c r="F159" s="7" t="n">
        <v>19220</v>
      </c>
      <c r="G159" s="7" t="n">
        <v>121.5</v>
      </c>
      <c r="H159" s="7" t="n">
        <v>1.234</v>
      </c>
      <c r="I159" s="7" t="n">
        <v>0.0006731</v>
      </c>
      <c r="J159" s="7" t="n">
        <v>3.299</v>
      </c>
      <c r="K159" s="9"/>
      <c r="L159" s="10"/>
    </row>
    <row r="160" customFormat="false" ht="15" hidden="false" customHeight="true" outlineLevel="0" collapsed="false">
      <c r="A160" s="7" t="s">
        <v>28</v>
      </c>
      <c r="B160" s="8" t="str">
        <f aca="false">HYPERLINK("https://portal.genego.com/cgi/entity_page.cgi?term=100&amp;id=4303","E2F1")</f>
        <v>E2F1</v>
      </c>
      <c r="C160" s="7" t="n">
        <v>396</v>
      </c>
      <c r="D160" s="7" t="n">
        <v>7231</v>
      </c>
      <c r="E160" s="7" t="n">
        <v>855</v>
      </c>
      <c r="F160" s="7" t="n">
        <v>19220</v>
      </c>
      <c r="G160" s="7" t="n">
        <v>321.7</v>
      </c>
      <c r="H160" s="7" t="n">
        <v>1.231</v>
      </c>
      <c r="I160" s="7" t="n">
        <v>6.735E-008</v>
      </c>
      <c r="J160" s="7" t="n">
        <v>5.368</v>
      </c>
      <c r="K160" s="9" t="s">
        <v>107</v>
      </c>
      <c r="L160" s="11" t="n">
        <v>2.085277186</v>
      </c>
    </row>
    <row r="161" customFormat="false" ht="15" hidden="false" customHeight="true" outlineLevel="0" collapsed="false">
      <c r="A161" s="7" t="s">
        <v>28</v>
      </c>
      <c r="B161" s="8" t="str">
        <f aca="false">HYPERLINK("https://portal.genego.com/cgi/entity_page.cgi?term=100&amp;id=6431","HSF1")</f>
        <v>HSF1</v>
      </c>
      <c r="C161" s="7" t="n">
        <v>176</v>
      </c>
      <c r="D161" s="7" t="n">
        <v>7231</v>
      </c>
      <c r="E161" s="7" t="n">
        <v>380</v>
      </c>
      <c r="F161" s="7" t="n">
        <v>19220</v>
      </c>
      <c r="G161" s="7" t="n">
        <v>143</v>
      </c>
      <c r="H161" s="7" t="n">
        <v>1.231</v>
      </c>
      <c r="I161" s="7" t="n">
        <v>0.0002886</v>
      </c>
      <c r="J161" s="7" t="n">
        <v>3.533</v>
      </c>
      <c r="K161" s="9"/>
      <c r="L161" s="10"/>
    </row>
    <row r="162" customFormat="false" ht="15" hidden="false" customHeight="true" outlineLevel="0" collapsed="false">
      <c r="A162" s="7" t="s">
        <v>28</v>
      </c>
      <c r="B162" s="8" t="str">
        <f aca="false">HYPERLINK("https://portal.genego.com/cgi/entity_page.cgi?term=100&amp;id=2257","c-Myc")</f>
        <v>c-Myc</v>
      </c>
      <c r="C162" s="7" t="n">
        <v>1311</v>
      </c>
      <c r="D162" s="7" t="n">
        <v>7231</v>
      </c>
      <c r="E162" s="7" t="n">
        <v>2833</v>
      </c>
      <c r="F162" s="7" t="n">
        <v>19220</v>
      </c>
      <c r="G162" s="7" t="n">
        <v>1066</v>
      </c>
      <c r="H162" s="7" t="n">
        <v>1.23</v>
      </c>
      <c r="I162" s="7" t="n">
        <v>1.287E-024</v>
      </c>
      <c r="J162" s="7" t="n">
        <v>10.3</v>
      </c>
      <c r="K162" s="9"/>
      <c r="L162" s="10"/>
    </row>
    <row r="163" customFormat="false" ht="15" hidden="false" customHeight="true" outlineLevel="0" collapsed="false">
      <c r="A163" s="7" t="s">
        <v>26</v>
      </c>
      <c r="B163" s="8" t="str">
        <f aca="false">HYPERLINK("https://portal.genego.com/cgi/entity_page.cgi?term=100&amp;id=-1660013282","14-3-3 gamma")</f>
        <v>14-3-3 gamma</v>
      </c>
      <c r="C163" s="7" t="n">
        <v>239</v>
      </c>
      <c r="D163" s="7" t="n">
        <v>7231</v>
      </c>
      <c r="E163" s="7" t="n">
        <v>517</v>
      </c>
      <c r="F163" s="7" t="n">
        <v>19220</v>
      </c>
      <c r="G163" s="7" t="n">
        <v>194.5</v>
      </c>
      <c r="H163" s="7" t="n">
        <v>1.229</v>
      </c>
      <c r="I163" s="7" t="n">
        <v>3.111E-005</v>
      </c>
      <c r="J163" s="7" t="n">
        <v>4.095</v>
      </c>
      <c r="K163" s="9"/>
      <c r="L163" s="10"/>
    </row>
    <row r="164" customFormat="false" ht="15" hidden="false" customHeight="true" outlineLevel="0" collapsed="false">
      <c r="A164" s="7" t="s">
        <v>27</v>
      </c>
      <c r="B164" s="8" t="str">
        <f aca="false">HYPERLINK("https://portal.genego.com/cgi/entity_page.cgi?term=100&amp;id=594","PKC-zeta")</f>
        <v>PKC-zeta</v>
      </c>
      <c r="C164" s="7" t="n">
        <v>159</v>
      </c>
      <c r="D164" s="7" t="n">
        <v>7231</v>
      </c>
      <c r="E164" s="7" t="n">
        <v>344</v>
      </c>
      <c r="F164" s="7" t="n">
        <v>19220</v>
      </c>
      <c r="G164" s="7" t="n">
        <v>129.4</v>
      </c>
      <c r="H164" s="7" t="n">
        <v>1.229</v>
      </c>
      <c r="I164" s="7" t="n">
        <v>0.0006167</v>
      </c>
      <c r="J164" s="7" t="n">
        <v>3.322</v>
      </c>
      <c r="K164" s="9"/>
      <c r="L164" s="10"/>
    </row>
    <row r="165" customFormat="false" ht="15" hidden="false" customHeight="true" outlineLevel="0" collapsed="false">
      <c r="A165" s="7" t="s">
        <v>28</v>
      </c>
      <c r="B165" s="8" t="str">
        <f aca="false">HYPERLINK("https://portal.genego.com/cgi/entity_page.cgi?term=100&amp;id=-267143070","IRF4")</f>
        <v>IRF4</v>
      </c>
      <c r="C165" s="7" t="n">
        <v>225</v>
      </c>
      <c r="D165" s="7" t="n">
        <v>7231</v>
      </c>
      <c r="E165" s="7" t="n">
        <v>490</v>
      </c>
      <c r="F165" s="7" t="n">
        <v>19220</v>
      </c>
      <c r="G165" s="7" t="n">
        <v>184.3</v>
      </c>
      <c r="H165" s="7" t="n">
        <v>1.221</v>
      </c>
      <c r="I165" s="7" t="n">
        <v>8.747E-005</v>
      </c>
      <c r="J165" s="7" t="n">
        <v>3.84</v>
      </c>
      <c r="K165" s="9"/>
      <c r="L165" s="10"/>
    </row>
    <row r="166" customFormat="false" ht="15" hidden="false" customHeight="true" outlineLevel="0" collapsed="false">
      <c r="A166" s="7" t="s">
        <v>34</v>
      </c>
      <c r="B166" s="8" t="str">
        <f aca="false">HYPERLINK("https://portal.genego.com/cgi/entity_page.cgi?term=100&amp;id=2499","BRG1")</f>
        <v>BRG1</v>
      </c>
      <c r="C166" s="7" t="n">
        <v>253</v>
      </c>
      <c r="D166" s="7" t="n">
        <v>7231</v>
      </c>
      <c r="E166" s="7" t="n">
        <v>551</v>
      </c>
      <c r="F166" s="7" t="n">
        <v>19220</v>
      </c>
      <c r="G166" s="7" t="n">
        <v>207.3</v>
      </c>
      <c r="H166" s="7" t="n">
        <v>1.22</v>
      </c>
      <c r="I166" s="7" t="n">
        <v>3.3E-005</v>
      </c>
      <c r="J166" s="7" t="n">
        <v>4.078</v>
      </c>
      <c r="K166" s="9"/>
      <c r="L166" s="10"/>
    </row>
    <row r="167" customFormat="false" ht="15" hidden="false" customHeight="true" outlineLevel="0" collapsed="false">
      <c r="A167" s="7" t="s">
        <v>34</v>
      </c>
      <c r="B167" s="8" t="str">
        <f aca="false">HYPERLINK("https://portal.genego.com/cgi/entity_page.cgi?term=100&amp;id=-389148944","Sirtuin7")</f>
        <v>Sirtuin7</v>
      </c>
      <c r="C167" s="7" t="n">
        <v>302</v>
      </c>
      <c r="D167" s="7" t="n">
        <v>7231</v>
      </c>
      <c r="E167" s="7" t="n">
        <v>659</v>
      </c>
      <c r="F167" s="7" t="n">
        <v>19220</v>
      </c>
      <c r="G167" s="7" t="n">
        <v>247.9</v>
      </c>
      <c r="H167" s="7" t="n">
        <v>1.218</v>
      </c>
      <c r="I167" s="7" t="n">
        <v>7.226E-006</v>
      </c>
      <c r="J167" s="7" t="n">
        <v>4.424</v>
      </c>
      <c r="K167" s="9" t="s">
        <v>108</v>
      </c>
      <c r="L167" s="13" t="n">
        <v>-2.172921922</v>
      </c>
    </row>
    <row r="168" customFormat="false" ht="15" hidden="false" customHeight="true" outlineLevel="0" collapsed="false">
      <c r="A168" s="7" t="s">
        <v>28</v>
      </c>
      <c r="B168" s="8" t="str">
        <f aca="false">HYPERLINK("https://portal.genego.com/cgi/entity_page.cgi?term=100&amp;id=161","ATF-2")</f>
        <v>ATF-2</v>
      </c>
      <c r="C168" s="7" t="n">
        <v>172</v>
      </c>
      <c r="D168" s="7" t="n">
        <v>7231</v>
      </c>
      <c r="E168" s="7" t="n">
        <v>376</v>
      </c>
      <c r="F168" s="7" t="n">
        <v>19220</v>
      </c>
      <c r="G168" s="7" t="n">
        <v>141.5</v>
      </c>
      <c r="H168" s="7" t="n">
        <v>1.216</v>
      </c>
      <c r="I168" s="7" t="n">
        <v>0.0006945</v>
      </c>
      <c r="J168" s="7" t="n">
        <v>3.283</v>
      </c>
      <c r="K168" s="9"/>
      <c r="L168" s="10"/>
    </row>
    <row r="169" customFormat="false" ht="15" hidden="false" customHeight="true" outlineLevel="0" collapsed="false">
      <c r="A169" s="7" t="s">
        <v>27</v>
      </c>
      <c r="B169" s="8" t="str">
        <f aca="false">HYPERLINK("https://portal.genego.com/cgi/entity_page.cgi?term=100&amp;id=2154","IKK-epsilon")</f>
        <v>IKK-epsilon</v>
      </c>
      <c r="C169" s="7" t="n">
        <v>190</v>
      </c>
      <c r="D169" s="7" t="n">
        <v>7231</v>
      </c>
      <c r="E169" s="7" t="n">
        <v>417</v>
      </c>
      <c r="F169" s="7" t="n">
        <v>19220</v>
      </c>
      <c r="G169" s="7" t="n">
        <v>156.9</v>
      </c>
      <c r="H169" s="7" t="n">
        <v>1.211</v>
      </c>
      <c r="I169" s="7" t="n">
        <v>0.0004836</v>
      </c>
      <c r="J169" s="7" t="n">
        <v>3.384</v>
      </c>
      <c r="K169" s="9" t="s">
        <v>109</v>
      </c>
      <c r="L169" s="13" t="n">
        <v>-5.059684237</v>
      </c>
    </row>
    <row r="170" customFormat="false" ht="15" hidden="false" customHeight="true" outlineLevel="0" collapsed="false">
      <c r="A170" s="7" t="s">
        <v>28</v>
      </c>
      <c r="B170" s="8" t="str">
        <f aca="false">HYPERLINK("https://portal.genego.com/cgi/entity_page.cgi?term=100&amp;id=4359","HIF1A")</f>
        <v>HIF1A</v>
      </c>
      <c r="C170" s="7" t="n">
        <v>354</v>
      </c>
      <c r="D170" s="7" t="n">
        <v>7231</v>
      </c>
      <c r="E170" s="7" t="n">
        <v>781</v>
      </c>
      <c r="F170" s="7" t="n">
        <v>19220</v>
      </c>
      <c r="G170" s="7" t="n">
        <v>293.8</v>
      </c>
      <c r="H170" s="7" t="n">
        <v>1.205</v>
      </c>
      <c r="I170" s="7" t="n">
        <v>4.202E-006</v>
      </c>
      <c r="J170" s="7" t="n">
        <v>4.537</v>
      </c>
      <c r="K170" s="9"/>
      <c r="L170" s="10"/>
    </row>
    <row r="171" customFormat="false" ht="15" hidden="false" customHeight="true" outlineLevel="0" collapsed="false">
      <c r="A171" s="7" t="s">
        <v>34</v>
      </c>
      <c r="B171" s="8" t="str">
        <f aca="false">HYPERLINK("https://portal.genego.com/cgi/entity_page.cgi?term=100&amp;id=2201","p300")</f>
        <v>p300</v>
      </c>
      <c r="C171" s="7" t="n">
        <v>442</v>
      </c>
      <c r="D171" s="7" t="n">
        <v>7231</v>
      </c>
      <c r="E171" s="7" t="n">
        <v>977</v>
      </c>
      <c r="F171" s="7" t="n">
        <v>19220</v>
      </c>
      <c r="G171" s="7" t="n">
        <v>367.6</v>
      </c>
      <c r="H171" s="7" t="n">
        <v>1.202</v>
      </c>
      <c r="I171" s="7" t="n">
        <v>3.497E-007</v>
      </c>
      <c r="J171" s="7" t="n">
        <v>5.045</v>
      </c>
      <c r="K171" s="9"/>
      <c r="L171" s="10"/>
    </row>
    <row r="172" customFormat="false" ht="15" hidden="false" customHeight="true" outlineLevel="0" collapsed="false">
      <c r="A172" s="7" t="s">
        <v>28</v>
      </c>
      <c r="B172" s="8" t="str">
        <f aca="false">HYPERLINK("https://portal.genego.com/cgi/entity_page.cgi?term=100&amp;id=1075","p53")</f>
        <v>p53</v>
      </c>
      <c r="C172" s="7" t="n">
        <v>762</v>
      </c>
      <c r="D172" s="7" t="n">
        <v>7231</v>
      </c>
      <c r="E172" s="7" t="n">
        <v>1686</v>
      </c>
      <c r="F172" s="7" t="n">
        <v>19220</v>
      </c>
      <c r="G172" s="7" t="n">
        <v>634.3</v>
      </c>
      <c r="H172" s="7" t="n">
        <v>1.201</v>
      </c>
      <c r="I172" s="7" t="n">
        <v>1.68E-011</v>
      </c>
      <c r="J172" s="7" t="n">
        <v>6.721</v>
      </c>
      <c r="K172" s="9"/>
      <c r="L172" s="10"/>
    </row>
    <row r="173" customFormat="false" ht="15" hidden="false" customHeight="true" outlineLevel="0" collapsed="false">
      <c r="A173" s="7" t="s">
        <v>27</v>
      </c>
      <c r="B173" s="8" t="str">
        <f aca="false">HYPERLINK("https://portal.genego.com/cgi/entity_page.cgi?term=100&amp;id=2637","PLK1")</f>
        <v>PLK1</v>
      </c>
      <c r="C173" s="7" t="n">
        <v>471</v>
      </c>
      <c r="D173" s="7" t="n">
        <v>7231</v>
      </c>
      <c r="E173" s="7" t="n">
        <v>1044</v>
      </c>
      <c r="F173" s="7" t="n">
        <v>19220</v>
      </c>
      <c r="G173" s="7" t="n">
        <v>392.8</v>
      </c>
      <c r="H173" s="7" t="n">
        <v>1.199</v>
      </c>
      <c r="I173" s="7" t="n">
        <v>2.14E-007</v>
      </c>
      <c r="J173" s="7" t="n">
        <v>5.139</v>
      </c>
      <c r="K173" s="9"/>
      <c r="L173" s="10"/>
    </row>
    <row r="174" customFormat="false" ht="15" hidden="false" customHeight="true" outlineLevel="0" collapsed="false">
      <c r="A174" s="7" t="s">
        <v>26</v>
      </c>
      <c r="B174" s="8" t="str">
        <f aca="false">HYPERLINK("https://portal.genego.com/cgi/entity_page.cgi?term=100&amp;id=2303","SUMO-1")</f>
        <v>SUMO-1</v>
      </c>
      <c r="C174" s="7" t="n">
        <v>491</v>
      </c>
      <c r="D174" s="7" t="n">
        <v>7231</v>
      </c>
      <c r="E174" s="7" t="n">
        <v>1090</v>
      </c>
      <c r="F174" s="7" t="n">
        <v>19220</v>
      </c>
      <c r="G174" s="7" t="n">
        <v>410.1</v>
      </c>
      <c r="H174" s="7" t="n">
        <v>1.197</v>
      </c>
      <c r="I174" s="7" t="n">
        <v>1.475E-007</v>
      </c>
      <c r="J174" s="7" t="n">
        <v>5.209</v>
      </c>
      <c r="K174" s="9" t="s">
        <v>110</v>
      </c>
      <c r="L174" s="11" t="n">
        <v>1.832096536</v>
      </c>
    </row>
    <row r="175" customFormat="false" ht="15" hidden="false" customHeight="true" outlineLevel="0" collapsed="false">
      <c r="A175" s="7" t="s">
        <v>28</v>
      </c>
      <c r="B175" s="8" t="str">
        <f aca="false">HYPERLINK("https://portal.genego.com/cgi/entity_page.cgi?term=100&amp;id=237","ESR2")</f>
        <v>ESR2</v>
      </c>
      <c r="C175" s="7" t="n">
        <v>270</v>
      </c>
      <c r="D175" s="7" t="n">
        <v>7231</v>
      </c>
      <c r="E175" s="7" t="n">
        <v>608</v>
      </c>
      <c r="F175" s="7" t="n">
        <v>19220</v>
      </c>
      <c r="G175" s="7" t="n">
        <v>228.7</v>
      </c>
      <c r="H175" s="7" t="n">
        <v>1.18</v>
      </c>
      <c r="I175" s="7" t="n">
        <v>0.0002944</v>
      </c>
      <c r="J175" s="7" t="n">
        <v>3.51</v>
      </c>
      <c r="K175" s="9"/>
      <c r="L175" s="10"/>
    </row>
    <row r="176" customFormat="false" ht="15" hidden="false" customHeight="true" outlineLevel="0" collapsed="false">
      <c r="A176" s="7" t="s">
        <v>26</v>
      </c>
      <c r="B176" s="8" t="str">
        <f aca="false">HYPERLINK("https://portal.genego.com/cgi/entity_page.cgi?term=100&amp;id=-1350585961","CNOT3")</f>
        <v>CNOT3</v>
      </c>
      <c r="C176" s="7" t="n">
        <v>532</v>
      </c>
      <c r="D176" s="7" t="n">
        <v>7231</v>
      </c>
      <c r="E176" s="7" t="n">
        <v>1199</v>
      </c>
      <c r="F176" s="7" t="n">
        <v>19220</v>
      </c>
      <c r="G176" s="7" t="n">
        <v>451.1</v>
      </c>
      <c r="H176" s="7" t="n">
        <v>1.179</v>
      </c>
      <c r="I176" s="7" t="n">
        <v>4.638E-007</v>
      </c>
      <c r="J176" s="7" t="n">
        <v>4.981</v>
      </c>
      <c r="K176" s="9"/>
      <c r="L176" s="10"/>
    </row>
    <row r="177" customFormat="false" ht="15" hidden="false" customHeight="true" outlineLevel="0" collapsed="false">
      <c r="A177" s="7" t="s">
        <v>28</v>
      </c>
      <c r="B177" s="8" t="str">
        <f aca="false">HYPERLINK("https://portal.genego.com/cgi/entity_page.cgi?term=100&amp;id=4259","GCR-alpha")</f>
        <v>GCR-alpha</v>
      </c>
      <c r="C177" s="7" t="n">
        <v>600</v>
      </c>
      <c r="D177" s="7" t="n">
        <v>7231</v>
      </c>
      <c r="E177" s="7" t="n">
        <v>1362</v>
      </c>
      <c r="F177" s="7" t="n">
        <v>19220</v>
      </c>
      <c r="G177" s="7" t="n">
        <v>512.4</v>
      </c>
      <c r="H177" s="7" t="n">
        <v>1.171</v>
      </c>
      <c r="I177" s="7" t="n">
        <v>2.715E-007</v>
      </c>
      <c r="J177" s="7" t="n">
        <v>5.082</v>
      </c>
      <c r="K177" s="9"/>
      <c r="L177" s="10"/>
    </row>
    <row r="178" customFormat="false" ht="15" hidden="false" customHeight="true" outlineLevel="0" collapsed="false">
      <c r="A178" s="7" t="s">
        <v>28</v>
      </c>
      <c r="B178" s="8" t="str">
        <f aca="false">HYPERLINK("https://portal.genego.com/cgi/entity_page.cgi?term=100&amp;id=2498","SP1")</f>
        <v>SP1</v>
      </c>
      <c r="C178" s="7" t="n">
        <v>735</v>
      </c>
      <c r="D178" s="7" t="n">
        <v>7231</v>
      </c>
      <c r="E178" s="7" t="n">
        <v>1673</v>
      </c>
      <c r="F178" s="7" t="n">
        <v>19220</v>
      </c>
      <c r="G178" s="7" t="n">
        <v>629.4</v>
      </c>
      <c r="H178" s="7" t="n">
        <v>1.168</v>
      </c>
      <c r="I178" s="7" t="n">
        <v>1.851E-008</v>
      </c>
      <c r="J178" s="7" t="n">
        <v>5.576</v>
      </c>
      <c r="K178" s="9"/>
      <c r="L178" s="10"/>
    </row>
    <row r="179" customFormat="false" ht="15" hidden="false" customHeight="true" outlineLevel="0" collapsed="false">
      <c r="A179" s="7" t="s">
        <v>26</v>
      </c>
      <c r="B179" s="8" t="str">
        <f aca="false">HYPERLINK("https://portal.genego.com/cgi/entity_page.cgi?term=100&amp;id=2424","SUMO-2")</f>
        <v>SUMO-2</v>
      </c>
      <c r="C179" s="7" t="n">
        <v>585</v>
      </c>
      <c r="D179" s="7" t="n">
        <v>7231</v>
      </c>
      <c r="E179" s="7" t="n">
        <v>1331</v>
      </c>
      <c r="F179" s="7" t="n">
        <v>19220</v>
      </c>
      <c r="G179" s="7" t="n">
        <v>500.8</v>
      </c>
      <c r="H179" s="7" t="n">
        <v>1.168</v>
      </c>
      <c r="I179" s="7" t="n">
        <v>5.563E-007</v>
      </c>
      <c r="J179" s="7" t="n">
        <v>4.941</v>
      </c>
      <c r="K179" s="9"/>
      <c r="L179" s="10"/>
    </row>
    <row r="180" customFormat="false" ht="15" hidden="false" customHeight="true" outlineLevel="0" collapsed="false">
      <c r="A180" s="7" t="s">
        <v>34</v>
      </c>
      <c r="B180" s="8" t="str">
        <f aca="false">HYPERLINK("https://portal.genego.com/cgi/entity_page.cgi?term=100&amp;id=-1584981221","HDAC1")</f>
        <v>HDAC1</v>
      </c>
      <c r="C180" s="7" t="n">
        <v>442</v>
      </c>
      <c r="D180" s="7" t="n">
        <v>7231</v>
      </c>
      <c r="E180" s="7" t="n">
        <v>1007</v>
      </c>
      <c r="F180" s="7" t="n">
        <v>19220</v>
      </c>
      <c r="G180" s="7" t="n">
        <v>378.9</v>
      </c>
      <c r="H180" s="7" t="n">
        <v>1.167</v>
      </c>
      <c r="I180" s="7" t="n">
        <v>1.653E-005</v>
      </c>
      <c r="J180" s="7" t="n">
        <v>4.219</v>
      </c>
      <c r="K180" s="9"/>
      <c r="L180" s="10"/>
    </row>
    <row r="181" customFormat="false" ht="15" hidden="false" customHeight="true" outlineLevel="0" collapsed="false">
      <c r="A181" s="7" t="s">
        <v>28</v>
      </c>
      <c r="B181" s="8" t="str">
        <f aca="false">HYPERLINK("https://portal.genego.com/cgi/entity_page.cgi?term=100&amp;id=9063","RelA (p65 NF-kB subunit)")</f>
        <v>RelA (p65 NF-kB subunit)</v>
      </c>
      <c r="C181" s="7" t="n">
        <v>507</v>
      </c>
      <c r="D181" s="7" t="n">
        <v>7231</v>
      </c>
      <c r="E181" s="7" t="n">
        <v>1156</v>
      </c>
      <c r="F181" s="7" t="n">
        <v>19220</v>
      </c>
      <c r="G181" s="7" t="n">
        <v>434.9</v>
      </c>
      <c r="H181" s="7" t="n">
        <v>1.166</v>
      </c>
      <c r="I181" s="7" t="n">
        <v>4.373E-006</v>
      </c>
      <c r="J181" s="7" t="n">
        <v>4.514</v>
      </c>
      <c r="K181" s="9"/>
      <c r="L181" s="10"/>
    </row>
    <row r="182" customFormat="false" ht="15" hidden="false" customHeight="true" outlineLevel="0" collapsed="false">
      <c r="A182" s="7" t="s">
        <v>27</v>
      </c>
      <c r="B182" s="8" t="str">
        <f aca="false">HYPERLINK("https://portal.genego.com/cgi/entity_page.cgi?term=100&amp;id=133","CDK1 (p34)")</f>
        <v>CDK1 (p34)</v>
      </c>
      <c r="C182" s="7" t="n">
        <v>293</v>
      </c>
      <c r="D182" s="7" t="n">
        <v>7231</v>
      </c>
      <c r="E182" s="7" t="n">
        <v>668</v>
      </c>
      <c r="F182" s="7" t="n">
        <v>19220</v>
      </c>
      <c r="G182" s="7" t="n">
        <v>251.3</v>
      </c>
      <c r="H182" s="7" t="n">
        <v>1.166</v>
      </c>
      <c r="I182" s="7" t="n">
        <v>0.000449</v>
      </c>
      <c r="J182" s="7" t="n">
        <v>3.388</v>
      </c>
      <c r="K182" s="9" t="s">
        <v>111</v>
      </c>
      <c r="L182" s="11" t="n">
        <v>1.957415176</v>
      </c>
    </row>
    <row r="183" customFormat="false" ht="15" hidden="false" customHeight="true" outlineLevel="0" collapsed="false">
      <c r="A183" s="7" t="s">
        <v>28</v>
      </c>
      <c r="B183" s="8" t="str">
        <f aca="false">HYPERLINK("https://portal.genego.com/cgi/entity_page.cgi?term=100&amp;id=884","c-Jun")</f>
        <v>c-Jun</v>
      </c>
      <c r="C183" s="7" t="n">
        <v>507</v>
      </c>
      <c r="D183" s="7" t="n">
        <v>7231</v>
      </c>
      <c r="E183" s="7" t="n">
        <v>1160</v>
      </c>
      <c r="F183" s="7" t="n">
        <v>19220</v>
      </c>
      <c r="G183" s="7" t="n">
        <v>436.4</v>
      </c>
      <c r="H183" s="7" t="n">
        <v>1.162</v>
      </c>
      <c r="I183" s="7" t="n">
        <v>6.919E-006</v>
      </c>
      <c r="J183" s="7" t="n">
        <v>4.413</v>
      </c>
      <c r="K183" s="9" t="s">
        <v>112</v>
      </c>
      <c r="L183" s="11" t="n">
        <v>5.436636904</v>
      </c>
    </row>
    <row r="184" customFormat="false" ht="15" hidden="false" customHeight="true" outlineLevel="0" collapsed="false">
      <c r="A184" s="7" t="s">
        <v>28</v>
      </c>
      <c r="B184" s="8" t="str">
        <f aca="false">HYPERLINK("https://portal.genego.com/cgi/entity_page.cgi?term=100&amp;id=-2095642615","CUX1 (p110)")</f>
        <v>CUX1 (p110)</v>
      </c>
      <c r="C184" s="7" t="n">
        <v>614</v>
      </c>
      <c r="D184" s="7" t="n">
        <v>7231</v>
      </c>
      <c r="E184" s="7" t="n">
        <v>1413</v>
      </c>
      <c r="F184" s="7" t="n">
        <v>19220</v>
      </c>
      <c r="G184" s="7" t="n">
        <v>531.6</v>
      </c>
      <c r="H184" s="7" t="n">
        <v>1.155</v>
      </c>
      <c r="I184" s="7" t="n">
        <v>1.773E-006</v>
      </c>
      <c r="J184" s="7" t="n">
        <v>4.701</v>
      </c>
      <c r="K184" s="9" t="s">
        <v>113</v>
      </c>
      <c r="L184" s="13" t="n">
        <v>-3.865263979</v>
      </c>
    </row>
    <row r="185" customFormat="false" ht="15" hidden="false" customHeight="true" outlineLevel="0" collapsed="false">
      <c r="A185" s="7" t="s">
        <v>26</v>
      </c>
      <c r="B185" s="8" t="str">
        <f aca="false">HYPERLINK("https://portal.genego.com/cgi/entity_page.cgi?term=100&amp;id=-1509922773","Cullin 3")</f>
        <v>Cullin 3</v>
      </c>
      <c r="C185" s="7" t="n">
        <v>465</v>
      </c>
      <c r="D185" s="7" t="n">
        <v>7231</v>
      </c>
      <c r="E185" s="7" t="n">
        <v>1072</v>
      </c>
      <c r="F185" s="7" t="n">
        <v>19220</v>
      </c>
      <c r="G185" s="7" t="n">
        <v>403.3</v>
      </c>
      <c r="H185" s="7" t="n">
        <v>1.153</v>
      </c>
      <c r="I185" s="7" t="n">
        <v>4.079E-005</v>
      </c>
      <c r="J185" s="7" t="n">
        <v>4.002</v>
      </c>
      <c r="K185" s="9" t="s">
        <v>114</v>
      </c>
      <c r="L185" s="11" t="n">
        <v>2.779078989</v>
      </c>
    </row>
    <row r="186" customFormat="false" ht="15" hidden="false" customHeight="true" outlineLevel="0" collapsed="false">
      <c r="A186" s="7" t="s">
        <v>26</v>
      </c>
      <c r="B186" s="8" t="str">
        <f aca="false">HYPERLINK("https://portal.genego.com/cgi/entity_page.cgi?term=100&amp;id=-895295732","TIF1-beta")</f>
        <v>TIF1-beta</v>
      </c>
      <c r="C186" s="7" t="n">
        <v>720</v>
      </c>
      <c r="D186" s="7" t="n">
        <v>7231</v>
      </c>
      <c r="E186" s="7" t="n">
        <v>1664</v>
      </c>
      <c r="F186" s="7" t="n">
        <v>19220</v>
      </c>
      <c r="G186" s="7" t="n">
        <v>626</v>
      </c>
      <c r="H186" s="7" t="n">
        <v>1.15</v>
      </c>
      <c r="I186" s="7" t="n">
        <v>4.507E-007</v>
      </c>
      <c r="J186" s="7" t="n">
        <v>4.975</v>
      </c>
      <c r="K186" s="9"/>
      <c r="L186" s="10"/>
    </row>
    <row r="187" customFormat="false" ht="15" hidden="false" customHeight="true" outlineLevel="0" collapsed="false">
      <c r="A187" s="7" t="s">
        <v>28</v>
      </c>
      <c r="B187" s="8" t="str">
        <f aca="false">HYPERLINK("https://portal.genego.com/cgi/entity_page.cgi?term=100&amp;id=160","CREB1")</f>
        <v>CREB1</v>
      </c>
      <c r="C187" s="7" t="n">
        <v>2167</v>
      </c>
      <c r="D187" s="7" t="n">
        <v>7231</v>
      </c>
      <c r="E187" s="7" t="n">
        <v>5224</v>
      </c>
      <c r="F187" s="7" t="n">
        <v>19220</v>
      </c>
      <c r="G187" s="7" t="n">
        <v>1965</v>
      </c>
      <c r="H187" s="7" t="n">
        <v>1.103</v>
      </c>
      <c r="I187" s="7" t="n">
        <v>9.989E-012</v>
      </c>
      <c r="J187" s="7" t="n">
        <v>6.747</v>
      </c>
      <c r="K187" s="9" t="s">
        <v>115</v>
      </c>
      <c r="L187" s="13" t="n">
        <v>-1.823936259</v>
      </c>
    </row>
    <row r="188" customFormat="false" ht="15" hidden="false" customHeight="true" outlineLevel="0" collapsed="false">
      <c r="A188" s="7" t="s">
        <v>28</v>
      </c>
      <c r="B188" s="8" t="str">
        <f aca="false">HYPERLINK("https://portal.genego.com/cgi/entity_page.cgi?term=100&amp;id=4290","YY1")</f>
        <v>YY1</v>
      </c>
      <c r="C188" s="7" t="n">
        <v>1182</v>
      </c>
      <c r="D188" s="7" t="n">
        <v>7231</v>
      </c>
      <c r="E188" s="7" t="n">
        <v>2867</v>
      </c>
      <c r="F188" s="7" t="n">
        <v>19220</v>
      </c>
      <c r="G188" s="7" t="n">
        <v>1079</v>
      </c>
      <c r="H188" s="7" t="n">
        <v>1.096</v>
      </c>
      <c r="I188" s="7" t="n">
        <v>9.337E-006</v>
      </c>
      <c r="J188" s="7" t="n">
        <v>4.32</v>
      </c>
      <c r="K188" s="9"/>
      <c r="L188" s="10"/>
    </row>
  </sheetData>
  <autoFilter ref="A24:L24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27" hidden="false" customHeight="true" outlineLevel="0" collapsed="false">
      <c r="A1" s="21" t="s">
        <v>116</v>
      </c>
    </row>
    <row r="2" customFormat="false" ht="15" hidden="false" customHeight="true" outlineLevel="0" collapsed="false">
      <c r="A2" s="22" t="s">
        <v>24</v>
      </c>
      <c r="B2" s="23" t="s">
        <v>117</v>
      </c>
    </row>
    <row r="3" customFormat="false" ht="15" hidden="false" customHeight="true" outlineLevel="0" collapsed="false">
      <c r="A3" s="22" t="s">
        <v>118</v>
      </c>
      <c r="B3" s="23" t="s">
        <v>119</v>
      </c>
    </row>
    <row r="4" customFormat="false" ht="15" hidden="false" customHeight="true" outlineLevel="0" collapsed="false">
      <c r="A4" s="22" t="s">
        <v>16</v>
      </c>
      <c r="B4" s="23" t="s">
        <v>120</v>
      </c>
    </row>
    <row r="5" customFormat="false" ht="15" hidden="false" customHeight="true" outlineLevel="0" collapsed="false">
      <c r="A5" s="22" t="s">
        <v>17</v>
      </c>
      <c r="B5" s="23" t="s">
        <v>121</v>
      </c>
    </row>
    <row r="6" customFormat="false" ht="15" hidden="false" customHeight="true" outlineLevel="0" collapsed="false">
      <c r="A6" s="22" t="s">
        <v>18</v>
      </c>
      <c r="B6" s="23" t="s">
        <v>122</v>
      </c>
    </row>
    <row r="7" customFormat="false" ht="15" hidden="false" customHeight="true" outlineLevel="0" collapsed="false">
      <c r="A7" s="22" t="s">
        <v>19</v>
      </c>
      <c r="B7" s="23" t="s">
        <v>123</v>
      </c>
    </row>
    <row r="8" customFormat="false" ht="15" hidden="false" customHeight="true" outlineLevel="0" collapsed="false">
      <c r="A8" s="22" t="s">
        <v>20</v>
      </c>
      <c r="B8" s="23" t="s">
        <v>124</v>
      </c>
    </row>
    <row r="9" customFormat="false" ht="15" hidden="false" customHeight="true" outlineLevel="0" collapsed="false">
      <c r="A9" s="22" t="s">
        <v>21</v>
      </c>
      <c r="B9" s="23" t="s">
        <v>125</v>
      </c>
    </row>
    <row r="10" customFormat="false" ht="15" hidden="false" customHeight="true" outlineLevel="0" collapsed="false">
      <c r="A10" s="22" t="s">
        <v>23</v>
      </c>
      <c r="B10" s="23" t="s">
        <v>126</v>
      </c>
    </row>
    <row r="11" customFormat="false" ht="15" hidden="false" customHeight="true" outlineLevel="0" collapsed="false">
      <c r="A11" s="22" t="s">
        <v>22</v>
      </c>
      <c r="B11" s="23" t="s">
        <v>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2" min="1" style="0" width="18.99"/>
    <col collapsed="false" customWidth="true" hidden="false" outlineLevel="0" max="4" min="3" style="0" width="8.99"/>
    <col collapsed="false" customWidth="true" hidden="false" outlineLevel="0" max="5" min="5" style="0" width="18.99"/>
    <col collapsed="false" customWidth="true" hidden="false" outlineLevel="0" max="6" min="6" style="0" width="8.99"/>
  </cols>
  <sheetData>
    <row r="1" customFormat="false" ht="21" hidden="false" customHeight="true" outlineLevel="0" collapsed="false">
      <c r="A1" s="21" t="s">
        <v>128</v>
      </c>
    </row>
    <row r="2" customFormat="false" ht="18" hidden="false" customHeight="true" outlineLevel="0" collapsed="false">
      <c r="A2" s="24" t="s">
        <v>129</v>
      </c>
    </row>
    <row r="3" customFormat="false" ht="15" hidden="false" customHeight="true" outlineLevel="0" collapsed="false">
      <c r="A3" s="25" t="s">
        <v>130</v>
      </c>
      <c r="B3" s="26" t="s">
        <v>131</v>
      </c>
    </row>
    <row r="4" customFormat="false" ht="15" hidden="false" customHeight="true" outlineLevel="0" collapsed="false">
      <c r="A4" s="25" t="s">
        <v>132</v>
      </c>
      <c r="B4" s="26" t="s">
        <v>133</v>
      </c>
    </row>
    <row r="5" customFormat="false" ht="15" hidden="false" customHeight="true" outlineLevel="0" collapsed="false">
      <c r="A5" s="25" t="s">
        <v>134</v>
      </c>
      <c r="B5" s="26" t="s">
        <v>135</v>
      </c>
    </row>
    <row r="6" customFormat="false" ht="15" hidden="false" customHeight="true" outlineLevel="0" collapsed="false">
      <c r="A6" s="25" t="s">
        <v>136</v>
      </c>
      <c r="B6" s="26" t="s">
        <v>137</v>
      </c>
    </row>
    <row r="7" customFormat="false" ht="15" hidden="false" customHeight="true" outlineLevel="0" collapsed="false">
      <c r="A7" s="25" t="s">
        <v>138</v>
      </c>
      <c r="B7" s="26" t="s">
        <v>139</v>
      </c>
    </row>
    <row r="9" customFormat="false" ht="18" hidden="false" customHeight="true" outlineLevel="0" collapsed="false">
      <c r="A9" s="24" t="s">
        <v>140</v>
      </c>
    </row>
    <row r="11" customFormat="false" ht="18" hidden="false" customHeight="true" outlineLevel="0" collapsed="false">
      <c r="A11" s="24" t="s">
        <v>141</v>
      </c>
    </row>
    <row r="12" customFormat="false" ht="15" hidden="false" customHeight="true" outlineLevel="0" collapsed="false">
      <c r="A12" s="25" t="s">
        <v>142</v>
      </c>
      <c r="B12" s="25" t="s">
        <v>143</v>
      </c>
      <c r="C12" s="25" t="s">
        <v>144</v>
      </c>
    </row>
    <row r="13" customFormat="false" ht="15" hidden="false" customHeight="true" outlineLevel="0" collapsed="false">
      <c r="A13" s="26" t="s">
        <v>145</v>
      </c>
      <c r="B13" s="26" t="s">
        <v>146</v>
      </c>
      <c r="C13" s="26" t="s">
        <v>147</v>
      </c>
      <c r="E13" s="27" t="s">
        <v>148</v>
      </c>
      <c r="F13" s="27" t="n">
        <v>0</v>
      </c>
    </row>
    <row r="14" customFormat="false" ht="15" hidden="false" customHeight="true" outlineLevel="0" collapsed="false">
      <c r="E14" s="27" t="s">
        <v>149</v>
      </c>
      <c r="F14" s="27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4T22:01:10Z</dcterms:created>
  <dc:creator>Mezencev, Roman</dc:creator>
  <dc:description/>
  <dc:language>en-US</dc:language>
  <cp:lastModifiedBy>John McDonald</cp:lastModifiedBy>
  <dcterms:modified xsi:type="dcterms:W3CDTF">2015-12-12T14:56:21Z</dcterms:modified>
  <cp:revision>0</cp:revision>
  <dc:subject/>
  <dc:title/>
</cp:coreProperties>
</file>